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ell_embeddings" sheetId="1" r:id="rId4"/>
    <sheet state="visible" name="cell_embeddings_umap" sheetId="2" r:id="rId5"/>
    <sheet state="visible" name="MSE" sheetId="3" r:id="rId6"/>
    <sheet state="visible" name="Pearsons_correlation" sheetId="4" r:id="rId7"/>
  </sheets>
  <definedNames/>
  <calcPr/>
</workbook>
</file>

<file path=xl/sharedStrings.xml><?xml version="1.0" encoding="utf-8"?>
<sst xmlns="http://schemas.openxmlformats.org/spreadsheetml/2006/main" count="524" uniqueCount="400">
  <si>
    <t>Table S1</t>
  </si>
  <si>
    <t>Values for each model (full dataset) are color codded, with lowest values in orange and highest in green. For all scores, highest values are better. PBMC (95k) only contains one batch an therefore the Batch integration score cannot be calculated.</t>
  </si>
  <si>
    <t>Metric</t>
  </si>
  <si>
    <t>Dataset</t>
  </si>
  <si>
    <t>HVG
(full dataset)</t>
  </si>
  <si>
    <t>HVG
(subsample range)</t>
  </si>
  <si>
    <t>scVI
(full dataset)</t>
  </si>
  <si>
    <t>scVI
(subsample range)</t>
  </si>
  <si>
    <t>Geneformer
(full dataset)</t>
  </si>
  <si>
    <t>Geneformer
(subsample range)</t>
  </si>
  <si>
    <t>scGPT random
(full dataset)</t>
  </si>
  <si>
    <t>scGPT random
(subsample range)</t>
  </si>
  <si>
    <t>scGPT kidney
(full dataset)</t>
  </si>
  <si>
    <t>scGPT kidney
(subsample range)</t>
  </si>
  <si>
    <t>scGPT blood
(full dataset)</t>
  </si>
  <si>
    <t>scGPT blood
(subsample range)</t>
  </si>
  <si>
    <t>scGPT human
(full dataset)</t>
  </si>
  <si>
    <t>scGPT human
(subsample range)</t>
  </si>
  <si>
    <t>ASW</t>
  </si>
  <si>
    <t>Pancreas (16k)</t>
  </si>
  <si>
    <t>0.512 (0.490 - 0.516)</t>
  </si>
  <si>
    <t>0.571 (0.538 - 0.577)</t>
  </si>
  <si>
    <t>0.366 (0.337 - 0.387)</t>
  </si>
  <si>
    <t>0.513 (0.512 - 0.516)</t>
  </si>
  <si>
    <t>0.509 (0.487 - 0.515)</t>
  </si>
  <si>
    <t>0.530 (0.520 - 0.535)</t>
  </si>
  <si>
    <t>0.524 (0.521 - 0.532)</t>
  </si>
  <si>
    <t>PBMC (12k)</t>
  </si>
  <si>
    <t>0.514 (0.512 - 0.515)</t>
  </si>
  <si>
    <t>0.551 (0.549 - 0.552)</t>
  </si>
  <si>
    <t>0.513 (0.509 - 0.515)</t>
  </si>
  <si>
    <t>0.433 (0.428 - 0.435)</t>
  </si>
  <si>
    <t>0.550 (0.548 - 0.554)</t>
  </si>
  <si>
    <t>0.566 (0.564 - 0.570)</t>
  </si>
  <si>
    <t>0.574 (0.571 - 0.576)</t>
  </si>
  <si>
    <t>PBMC (95k)</t>
  </si>
  <si>
    <t>0.502 (0.501 - 0.502)</t>
  </si>
  <si>
    <t>0.534 (0.533 - 0.534)</t>
  </si>
  <si>
    <t>0.515 (0.514 - 0.516)</t>
  </si>
  <si>
    <t>0.500 (0.499 - 0.500)</t>
  </si>
  <si>
    <t>0.528 (0.528 - 0.529)</t>
  </si>
  <si>
    <t>0.560 (0.558 - 0.560)</t>
  </si>
  <si>
    <t>0.545 (0.544 - 0.547)</t>
  </si>
  <si>
    <t>Immune (330k)</t>
  </si>
  <si>
    <t>0.509 (0.508 - 0.509)</t>
  </si>
  <si>
    <t>0.537 (0.537 - 0.538)</t>
  </si>
  <si>
    <t>0.450 (0.441 - 0.452)</t>
  </si>
  <si>
    <t>0.486 (0.484 - 0.487)</t>
  </si>
  <si>
    <t>0.487 (0.481 - 0.487)</t>
  </si>
  <si>
    <t>0.518 (0.517 - 0.519)</t>
  </si>
  <si>
    <t>0.519 (0.519 - 0.519)</t>
  </si>
  <si>
    <t>Tabula Sapiens (483k)</t>
  </si>
  <si>
    <t>0.476 (0.474 - 0.485)</t>
  </si>
  <si>
    <t>0.488 (0.485 - 0.492)</t>
  </si>
  <si>
    <t>0.388 (0.372 - 0.399)</t>
  </si>
  <si>
    <t>0.426 (0.417 - 0.435)</t>
  </si>
  <si>
    <t>0.401 (0.390 - 0.411)</t>
  </si>
  <si>
    <t>0.465 (0.460 - 0.469)</t>
  </si>
  <si>
    <t>0.459 (0.451 - 0.467)</t>
  </si>
  <si>
    <t>NMI</t>
  </si>
  <si>
    <t>0.788 (0.762 - 0.793)</t>
  </si>
  <si>
    <t>0.866 (0.836 - 0.893)</t>
  </si>
  <si>
    <t>0.118 (0.101 - 0.135)</t>
  </si>
  <si>
    <t>0.477 (0.453 - 0.520)</t>
  </si>
  <si>
    <t>0.503 (0.492 - 0.525)</t>
  </si>
  <si>
    <t>0.542 (0.526 - 0.550)</t>
  </si>
  <si>
    <t>0.576 (0.554 - 0.597)</t>
  </si>
  <si>
    <t>0.687 (0.675 - 0.723)</t>
  </si>
  <si>
    <t>0.778 (0.766 - 0.798)</t>
  </si>
  <si>
    <t>0.628 (0.603 - 0.683)</t>
  </si>
  <si>
    <t>0.090 (0.078 - 0.095)</t>
  </si>
  <si>
    <t>0.721 (0.698 - 0.754)</t>
  </si>
  <si>
    <t>0.830 (0.811 - 0.857)</t>
  </si>
  <si>
    <t>0.796 (0.763 - 0.815)</t>
  </si>
  <si>
    <t>0.628 (0.616 - 0.634)</t>
  </si>
  <si>
    <t>0.797 (0.785 - 0.809)</t>
  </si>
  <si>
    <t>0.570 (0.558 - 0.614)</t>
  </si>
  <si>
    <t>0.409 (0.391 - 0.455)</t>
  </si>
  <si>
    <t>0.545 (0.509 - 0.555)</t>
  </si>
  <si>
    <t>0.636 (0.612 - 0.649)</t>
  </si>
  <si>
    <t>0.654 (0.644 - 0.665)</t>
  </si>
  <si>
    <t>0.673 (0.657 - 0.684)</t>
  </si>
  <si>
    <t>0.667 (0.659 - 0.673)</t>
  </si>
  <si>
    <t>0.375 (0.368 - 0.382)</t>
  </si>
  <si>
    <t>0.501 (0.494 - 0.517)</t>
  </si>
  <si>
    <t>0.517 (0.504 - 0.524)</t>
  </si>
  <si>
    <t>0.646 (0.639 - 0.653)</t>
  </si>
  <si>
    <t>0.620 (0.606 - 0.639)</t>
  </si>
  <si>
    <t>0.562 (0.555 - 0.569)</t>
  </si>
  <si>
    <t>0.743 (0.739 - 0.746)</t>
  </si>
  <si>
    <t>0.333 (0.327 - 0.338)</t>
  </si>
  <si>
    <t>0.406 (0.404 - 0.409)</t>
  </si>
  <si>
    <t>0.381 (0.376 - 0.385)</t>
  </si>
  <si>
    <t>0.549 (0.546 - 0.552)</t>
  </si>
  <si>
    <t>0.533 (0.525 - 0.535)</t>
  </si>
  <si>
    <t>ARI</t>
  </si>
  <si>
    <t>0.777 (0.764 - 0.792)</t>
  </si>
  <si>
    <t>0.910 (0.894 - 0.935)</t>
  </si>
  <si>
    <t>0.036 (0.028 - 0.047)</t>
  </si>
  <si>
    <t>0.337 (0.305 - 0.383)</t>
  </si>
  <si>
    <t>0.357 (0.232 - 0.432)</t>
  </si>
  <si>
    <t>0.343 (0.332 - 0.403)</t>
  </si>
  <si>
    <t>0.374 (0.314 - 0.390)</t>
  </si>
  <si>
    <t>0.597 (0.581 - 0.673)</t>
  </si>
  <si>
    <t>0.812 (0.686 - 0.831)</t>
  </si>
  <si>
    <t>0.512 (0.413 - 0.725)</t>
  </si>
  <si>
    <t>0.027 (0.018 - 0.039)</t>
  </si>
  <si>
    <t>0.745 (0.717 - 0.812)</t>
  </si>
  <si>
    <t>0.872 (0.842 - 0.903)</t>
  </si>
  <si>
    <t>0.824 (0.678 - 0.849)</t>
  </si>
  <si>
    <t>0.447 (0.431 - 0.457)</t>
  </si>
  <si>
    <t>0.665 (0.575 - 0.691)</t>
  </si>
  <si>
    <t>0.283 (0.197 - 0.386)</t>
  </si>
  <si>
    <t>0.169 (0.161 - 0.205)</t>
  </si>
  <si>
    <t>0.205 (0.192 - 0.213)</t>
  </si>
  <si>
    <t>0.443 (0.362 - 0.456)</t>
  </si>
  <si>
    <t>0.473 (0.459 - 0.506)</t>
  </si>
  <si>
    <t>0.367 (0.354 - 0.390)</t>
  </si>
  <si>
    <t>0.423 (0.399 - 0.442)</t>
  </si>
  <si>
    <t>0.163 (0.150 - 0.175)</t>
  </si>
  <si>
    <t>0.319 (0.226 - 0.344)</t>
  </si>
  <si>
    <t>0.311 (0.284 - 0.334)</t>
  </si>
  <si>
    <t>0.425 (0.340 - 0.438)</t>
  </si>
  <si>
    <t>0.388 (0.363 - 0.403)</t>
  </si>
  <si>
    <t>0.277 (0.235 - 0.295)</t>
  </si>
  <si>
    <t>0.466 (0.441 - 0.476)</t>
  </si>
  <si>
    <t>0.121 (0.117 - 0.131)</t>
  </si>
  <si>
    <t>0.154 (0.064 - 0.193)</t>
  </si>
  <si>
    <t>0.169 (0.154 - 0.181)</t>
  </si>
  <si>
    <t>0.315 (0.299 - 0.327)</t>
  </si>
  <si>
    <t>0.293 (0.248 - 0.307)</t>
  </si>
  <si>
    <t>AvgBIO</t>
  </si>
  <si>
    <t>0.691 (0.682 - 0.699)</t>
  </si>
  <si>
    <t>0.783 (0.765 - 0.800)</t>
  </si>
  <si>
    <t>0.173 (0.158 - 0.188)</t>
  </si>
  <si>
    <t>0.443 (0.424 - 0.460)</t>
  </si>
  <si>
    <t>0.455 (0.413 - 0.491)</t>
  </si>
  <si>
    <t>0.471 (0.462 - 0.491)</t>
  </si>
  <si>
    <t>0.491 (0.464 - 0.506)</t>
  </si>
  <si>
    <t>0.599 (0.589 - 0.634)</t>
  </si>
  <si>
    <t>0.714 (0.670 - 0.727)</t>
  </si>
  <si>
    <t>0.552 (0.509 - 0.641)</t>
  </si>
  <si>
    <t>0.183 (0.176 - 0.188)</t>
  </si>
  <si>
    <t>0.674 (0.657 - 0.705)</t>
  </si>
  <si>
    <t>0.756 (0.744 - 0.772)</t>
  </si>
  <si>
    <t>0.731 (0.671 - 0.745)</t>
  </si>
  <si>
    <t>0.526 (0.518 - 0.531)</t>
  </si>
  <si>
    <t>0.664 (0.632 - 0.677)</t>
  </si>
  <si>
    <t>0.458 (0.423 - 0.502)</t>
  </si>
  <si>
    <t>0.360 (0.350 - 0.382)</t>
  </si>
  <si>
    <t>0.426 (0.410 - 0.431)</t>
  </si>
  <si>
    <t>0.543 (0.523 - 0.550)</t>
  </si>
  <si>
    <t>0.557 (0.549 - 0.572)</t>
  </si>
  <si>
    <t>0.517 (0.511 - 0.523)</t>
  </si>
  <si>
    <t>0.541 (0.532 - 0.550)</t>
  </si>
  <si>
    <t>0.328 (0.323 - 0.334)</t>
  </si>
  <si>
    <t>0.437 (0.403 - 0.444)</t>
  </si>
  <si>
    <t>0.438 (0.426 - 0.445)</t>
  </si>
  <si>
    <t>0.530 (0.500 - 0.536)</t>
  </si>
  <si>
    <t>0.509 (0.499 - 0.520)</t>
  </si>
  <si>
    <t>0.439 (0.423 - 0.446)</t>
  </si>
  <si>
    <t>0.566 (0.558 - 0.571)</t>
  </si>
  <si>
    <t>0.280 (0.275 - 0.287)</t>
  </si>
  <si>
    <t>0.331 (0.300 - 0.341)</t>
  </si>
  <si>
    <t>0.317 (0.308 - 0.322)</t>
  </si>
  <si>
    <t>0.444 (0.439 - 0.446)</t>
  </si>
  <si>
    <t>0.428 (0.414 - 0.435)</t>
  </si>
  <si>
    <t>Batch integration</t>
  </si>
  <si>
    <t>0.887 (0.876 - 0.898)</t>
  </si>
  <si>
    <t>0.831 (0.796 - 0.865)</t>
  </si>
  <si>
    <t>0.608 (0.586 - 0.642)</t>
  </si>
  <si>
    <t>0.917 (0.899 - 0.922)</t>
  </si>
  <si>
    <t>0.829 (0.796 - 0.840)</t>
  </si>
  <si>
    <t>0.889 (0.846 - 0.905)</t>
  </si>
  <si>
    <t>0.836 (0.787 - 0.851)</t>
  </si>
  <si>
    <t>0.990 (0.986 - 0.993)</t>
  </si>
  <si>
    <t>0.958 (0.940 - 0.970)</t>
  </si>
  <si>
    <t>0.960 (0.949 - 0.968)</t>
  </si>
  <si>
    <t>0.964 (0.951 - 0.976)</t>
  </si>
  <si>
    <t>0.952 (0.930 - 0.958)</t>
  </si>
  <si>
    <t>0.964 (0.939 - 0.972)</t>
  </si>
  <si>
    <t>0.958 (0.945 - 0.967)</t>
  </si>
  <si>
    <t>0.948 (0.947 - 0.950)</t>
  </si>
  <si>
    <t>0.846 (0.838 - 0.851)</t>
  </si>
  <si>
    <t>0.731 (0.729 - 0.740)</t>
  </si>
  <si>
    <t>0.860 (0.855 - 0.867)</t>
  </si>
  <si>
    <t>0.827 (0.816 - 0.833)</t>
  </si>
  <si>
    <t>0.870 (0.866 - 0.873)</t>
  </si>
  <si>
    <t>0.872 (0.870 - 0.879)</t>
  </si>
  <si>
    <t>0.933 (0.927 - 0.935)</t>
  </si>
  <si>
    <t>0.774 (0.760 - 0.777)</t>
  </si>
  <si>
    <t>0.878 (0.875 - 0.880)</t>
  </si>
  <si>
    <t>0.878 (0.874 - 0.886)</t>
  </si>
  <si>
    <t>0.849 (0.847 - 0.856)</t>
  </si>
  <si>
    <t>0.910 (0.904 - 0.913)</t>
  </si>
  <si>
    <t>0.879 (0.874 - 0.885)</t>
  </si>
  <si>
    <t>Table S2</t>
  </si>
  <si>
    <t>HVG (UMAP)
(full dataset)</t>
  </si>
  <si>
    <t>HVG (UMAP)
(subsample range)</t>
  </si>
  <si>
    <t>scVI (UMAP)
(full dataset)</t>
  </si>
  <si>
    <t>scVI (UMAP)
(subsample range)</t>
  </si>
  <si>
    <t>Geneformer (UMAP)
(full dataset)</t>
  </si>
  <si>
    <t>Geneformer (UMAP)
(subsample range)</t>
  </si>
  <si>
    <t>scGPT random (UMAP)
(full dataset)</t>
  </si>
  <si>
    <t>scGPT random (UMAP)
(subsample range)</t>
  </si>
  <si>
    <t>scGPT kidney (UMAP)
(full dataset)</t>
  </si>
  <si>
    <t>scGPT kidney (UMAP)
(subsample range)</t>
  </si>
  <si>
    <t>scGPT blood (UMAP)
(full dataset)</t>
  </si>
  <si>
    <t>scGPT blood (UMAP)
(subsample range)</t>
  </si>
  <si>
    <t>scGPT human (UMAP)
(full dataset)</t>
  </si>
  <si>
    <t>scGPT human (UMAP)
(subsample range)</t>
  </si>
  <si>
    <t>0.608 (0.584 - 0.612)</t>
  </si>
  <si>
    <t>0.719 (0.703 - 0.741)</t>
  </si>
  <si>
    <t>0.338 (0.298 - 0.367)</t>
  </si>
  <si>
    <t>0.486 (0.438 - 0.523)</t>
  </si>
  <si>
    <t>0.519 (0.459 - 0.538)</t>
  </si>
  <si>
    <t>0.540 (0.528 - 0.549)</t>
  </si>
  <si>
    <t>0.478 (0.455 - 0.504)</t>
  </si>
  <si>
    <t>0.628 (0.615 - 0.640)</t>
  </si>
  <si>
    <t>0.710 (0.700 - 0.719)</t>
  </si>
  <si>
    <t>0.603 (0.598 - 0.612)</t>
  </si>
  <si>
    <t>0.425 (0.416 - 0.434)</t>
  </si>
  <si>
    <t>0.641 (0.630 - 0.651)</t>
  </si>
  <si>
    <t>0.729 (0.718 - 0.733)</t>
  </si>
  <si>
    <t>0.695 (0.693 - 0.704)</t>
  </si>
  <si>
    <t>0.601 (0.600 - 0.604)</t>
  </si>
  <si>
    <t>0.702 (0.701 - 0.705)</t>
  </si>
  <si>
    <t>0.579 (0.578 - 0.582)</t>
  </si>
  <si>
    <t>0.529 (0.527 - 0.531)</t>
  </si>
  <si>
    <t>0.558 (0.558 - 0.560)</t>
  </si>
  <si>
    <t>0.603 (0.601 - 0.605)</t>
  </si>
  <si>
    <t>0.613 (0.612 - 0.617)</t>
  </si>
  <si>
    <t>0.477 (0.475 - 0.479)</t>
  </si>
  <si>
    <t>0.510 (0.508 - 0.513)</t>
  </si>
  <si>
    <t>0.399 (0.377 - 0.404)</t>
  </si>
  <si>
    <t>0.459 (0.445 - 0.470)</t>
  </si>
  <si>
    <t>0.441 (0.428 - 0.445)</t>
  </si>
  <si>
    <t>0.495 (0.492 - 0.499)</t>
  </si>
  <si>
    <t>0.468 (0.464 - 0.470)</t>
  </si>
  <si>
    <t>0.321 (0.300 - 0.350)</t>
  </si>
  <si>
    <t>0.367 (0.363 - 0.371)</t>
  </si>
  <si>
    <t>0.216 (0.196 - 0.232)</t>
  </si>
  <si>
    <t>0.280 (0.260 - 0.310)</t>
  </si>
  <si>
    <t>0.251 (0.227 - 0.269)</t>
  </si>
  <si>
    <t>0.348 (0.329 - 0.365)</t>
  </si>
  <si>
    <t>0.309 (0.287 - 0.328)</t>
  </si>
  <si>
    <t>0.687 (0.677 - 0.704)</t>
  </si>
  <si>
    <t>0.811 (0.787 - 0.821)</t>
  </si>
  <si>
    <t>0.175 (0.167 - 0.182)</t>
  </si>
  <si>
    <t>0.487 (0.468 - 0.524)</t>
  </si>
  <si>
    <t>0.549 (0.522 - 0.561)</t>
  </si>
  <si>
    <t>0.532 (0.521 - 0.550)</t>
  </si>
  <si>
    <t>0.575 (0.554 - 0.598)</t>
  </si>
  <si>
    <t>0.664 (0.648 - 0.674)</t>
  </si>
  <si>
    <t>0.744 (0.714 - 0.769)</t>
  </si>
  <si>
    <t>0.604 (0.583 - 0.624)</t>
  </si>
  <si>
    <t>0.094 (0.085 - 0.100)</t>
  </si>
  <si>
    <t>0.707 (0.649 - 0.734)</t>
  </si>
  <si>
    <t>0.782 (0.731 - 0.843)</t>
  </si>
  <si>
    <t>0.731 (0.704 - 0.792)</t>
  </si>
  <si>
    <t>0.603 (0.586 - 0.635)</t>
  </si>
  <si>
    <t>0.792 (0.762 - 0.807)</t>
  </si>
  <si>
    <t>0.514 (0.470 - 0.529)</t>
  </si>
  <si>
    <t>0.348 (0.322 - 0.368)</t>
  </si>
  <si>
    <t>0.453 (0.435 - 0.460)</t>
  </si>
  <si>
    <t>0.579 (0.563 - 0.599)</t>
  </si>
  <si>
    <t>0.617 (0.591 - 0.651)</t>
  </si>
  <si>
    <t>0.622 (0.617 - 0.624)</t>
  </si>
  <si>
    <t>0.650 (0.643 - 0.655)</t>
  </si>
  <si>
    <t>0.343 (0.340 - 0.351)</t>
  </si>
  <si>
    <t>0.492 (0.473 - 0.499)</t>
  </si>
  <si>
    <t>0.488 (0.476 - 0.495)</t>
  </si>
  <si>
    <t>0.610 (0.605 - 0.616)</t>
  </si>
  <si>
    <t>0.609 (0.591 - 0.621)</t>
  </si>
  <si>
    <t>0.562 (0.557 - 0.568)</t>
  </si>
  <si>
    <t>0.739 (0.731 - 0.741)</t>
  </si>
  <si>
    <t>0.304 (0.301 - 0.308)</t>
  </si>
  <si>
    <t>0.406 (0.401 - 0.415)</t>
  </si>
  <si>
    <t>0.363 (0.359 - 0.364)</t>
  </si>
  <si>
    <t>0.548 (0.541 - 0.556)</t>
  </si>
  <si>
    <t>0.526 (0.521 - 0.531)</t>
  </si>
  <si>
    <t>0.460 (0.454 - 0.513)</t>
  </si>
  <si>
    <t>0.627 (0.585 - 0.680)</t>
  </si>
  <si>
    <t>0.034 (0.028 - 0.066)</t>
  </si>
  <si>
    <t>0.337 (0.313 - 0.383)</t>
  </si>
  <si>
    <t>0.436 (0.283 - 0.459)</t>
  </si>
  <si>
    <t>0.326 (0.280 - 0.352)</t>
  </si>
  <si>
    <t>0.344 (0.269 - 0.389)</t>
  </si>
  <si>
    <t>0.544 (0.496 - 0.593)</t>
  </si>
  <si>
    <t>0.630 (0.515 - 0.664)</t>
  </si>
  <si>
    <t>0.464 (0.389 - 0.550)</t>
  </si>
  <si>
    <t>0.019 (0.015 - 0.037)</t>
  </si>
  <si>
    <t>0.700 (0.482 - 0.792)</t>
  </si>
  <si>
    <t>0.724 (0.554 - 0.893)</t>
  </si>
  <si>
    <t>0.577 (0.451 - 0.799)</t>
  </si>
  <si>
    <t>0.448 (0.432 - 0.482)</t>
  </si>
  <si>
    <t>0.666 (0.632 - 0.707)</t>
  </si>
  <si>
    <t>0.340 (0.289 - 0.376)</t>
  </si>
  <si>
    <t>0.253 (0.234 - 0.269)</t>
  </si>
  <si>
    <t>0.312 (0.285 - 0.325)</t>
  </si>
  <si>
    <t>0.429 (0.400 - 0.440)</t>
  </si>
  <si>
    <t>0.454 (0.422 - 0.478)</t>
  </si>
  <si>
    <t>0.346 (0.332 - 0.351)</t>
  </si>
  <si>
    <t>0.376 (0.325 - 0.402)</t>
  </si>
  <si>
    <t>0.131 (0.111 - 0.154)</t>
  </si>
  <si>
    <t>0.327 (0.313 - 0.338)</t>
  </si>
  <si>
    <t>0.292 (0.284 - 0.312)</t>
  </si>
  <si>
    <t>0.393 (0.375 - 0.404)</t>
  </si>
  <si>
    <t>0.377 (0.355 - 0.409)</t>
  </si>
  <si>
    <t>0.278 (0.257 - 0.299)</t>
  </si>
  <si>
    <t>0.440 (0.397 - 0.457)</t>
  </si>
  <si>
    <t>0.081 (0.069 - 0.085)</t>
  </si>
  <si>
    <t>0.211 (0.208 - 0.222)</t>
  </si>
  <si>
    <t>0.160 (0.140 - 0.173)</t>
  </si>
  <si>
    <t>0.304 (0.277 - 0.334)</t>
  </si>
  <si>
    <t>0.305 (0.278 - 0.326)</t>
  </si>
  <si>
    <t>0.584 (0.576 - 0.601)</t>
  </si>
  <si>
    <t>0.724 (0.693 - 0.738)</t>
  </si>
  <si>
    <t>0.183 (0.167 - 0.192)</t>
  </si>
  <si>
    <t>0.436 (0.420 - 0.454)</t>
  </si>
  <si>
    <t>0.494 (0.443 - 0.512)</t>
  </si>
  <si>
    <t>0.462 (0.450 - 0.481)</t>
  </si>
  <si>
    <t>0.462 (0.435 - 0.491)</t>
  </si>
  <si>
    <t>0.612 (0.590 - 0.627)</t>
  </si>
  <si>
    <t>0.695 (0.645 - 0.713)</t>
  </si>
  <si>
    <t>0.553 (0.528 - 0.592)</t>
  </si>
  <si>
    <t>0.180 (0.173 - 0.187)</t>
  </si>
  <si>
    <t>0.683 (0.590 - 0.721)</t>
  </si>
  <si>
    <t>0.743 (0.673 - 0.823)</t>
  </si>
  <si>
    <t>0.664 (0.619 - 0.764)</t>
  </si>
  <si>
    <t>0.551 (0.539 - 0.574)</t>
  </si>
  <si>
    <t>0.722 (0.698 - 0.734)</t>
  </si>
  <si>
    <t>0.476 (0.446 - 0.492)</t>
  </si>
  <si>
    <t>0.377 (0.363 - 0.388)</t>
  </si>
  <si>
    <t>0.440 (0.434 - 0.445)</t>
  </si>
  <si>
    <t>0.537 (0.522 - 0.547)</t>
  </si>
  <si>
    <t>0.562 (0.544 - 0.576)</t>
  </si>
  <si>
    <t>0.481 (0.474 - 0.483)</t>
  </si>
  <si>
    <t>0.512 (0.492 - 0.522)</t>
  </si>
  <si>
    <t>0.289 (0.282 - 0.302)</t>
  </si>
  <si>
    <t>0.426 (0.415 - 0.433)</t>
  </si>
  <si>
    <t>0.406 (0.402 - 0.416)</t>
  </si>
  <si>
    <t>0.500 (0.491 - 0.503)</t>
  </si>
  <si>
    <t>0.483 (0.473 - 0.499)</t>
  </si>
  <si>
    <t>0.391 (0.372 - 0.396)</t>
  </si>
  <si>
    <t>0.515 (0.500 - 0.522)</t>
  </si>
  <si>
    <t>0.198 (0.191 - 0.206)</t>
  </si>
  <si>
    <t>0.299 (0.293 - 0.309)</t>
  </si>
  <si>
    <t>0.255 (0.249 - 0.266)</t>
  </si>
  <si>
    <t>0.400 (0.386 - 0.412)</t>
  </si>
  <si>
    <t>0.381 (0.374 - 0.387)</t>
  </si>
  <si>
    <t>0.519 (0.465 - 0.582)</t>
  </si>
  <si>
    <t>0.693 (0.641 - 0.728)</t>
  </si>
  <si>
    <t>0.512 (0.487 - 0.538)</t>
  </si>
  <si>
    <t>0.637 (0.597 - 0.674)</t>
  </si>
  <si>
    <t>0.568 (0.498 - 0.618)</t>
  </si>
  <si>
    <t>0.563 (0.528 - 0.601)</t>
  </si>
  <si>
    <t>0.495 (0.454 - 0.551)</t>
  </si>
  <si>
    <t>0.747 (0.721 - 0.815)</t>
  </si>
  <si>
    <t>0.843 (0.801 - 0.899)</t>
  </si>
  <si>
    <t>0.864 (0.825 - 0.906)</t>
  </si>
  <si>
    <t>0.922 (0.912 - 0.939)</t>
  </si>
  <si>
    <t>0.871 (0.852 - 0.910)</t>
  </si>
  <si>
    <t>0.856 (0.817 - 0.886)</t>
  </si>
  <si>
    <t>0.853 (0.796 - 0.891)</t>
  </si>
  <si>
    <t>0.522 (0.509 - 0.541)</t>
  </si>
  <si>
    <t>0.459 (0.437 - 0.466)</t>
  </si>
  <si>
    <t>0.428 (0.414 - 0.449)</t>
  </si>
  <si>
    <t>0.500 (0.492 - 0.517)</t>
  </si>
  <si>
    <t>0.564 (0.555 - 0.581)</t>
  </si>
  <si>
    <t>0.530 (0.512 - 0.536)</t>
  </si>
  <si>
    <t>0.559 (0.552 - 0.576)</t>
  </si>
  <si>
    <t>0.552 (0.535 - 0.564)</t>
  </si>
  <si>
    <t>0.560 (0.545 - 0.574)</t>
  </si>
  <si>
    <t>0.674 (0.667 - 0.688)</t>
  </si>
  <si>
    <t>0.666 (0.653 - 0.678)</t>
  </si>
  <si>
    <t>0.663 (0.656 - 0.677)</t>
  </si>
  <si>
    <t>0.638 (0.631 - 0.652)</t>
  </si>
  <si>
    <t>0.623 (0.606 - 0.636)</t>
  </si>
  <si>
    <t>Table S3</t>
  </si>
  <si>
    <t>Model/Baseline</t>
  </si>
  <si>
    <t>Objective</t>
  </si>
  <si>
    <t>Mean</t>
  </si>
  <si>
    <t>Standard deviation</t>
  </si>
  <si>
    <t>Median</t>
  </si>
  <si>
    <t>Min</t>
  </si>
  <si>
    <t>Max</t>
  </si>
  <si>
    <t>1st quartile</t>
  </si>
  <si>
    <t>3rd quartile</t>
  </si>
  <si>
    <t>Average</t>
  </si>
  <si>
    <t/>
  </si>
  <si>
    <t>scGPT random</t>
  </si>
  <si>
    <t>GEP</t>
  </si>
  <si>
    <t>GEPC</t>
  </si>
  <si>
    <t>scGPT kidney</t>
  </si>
  <si>
    <t>scGPT blood</t>
  </si>
  <si>
    <t>scGPT human</t>
  </si>
  <si>
    <t>Table S4</t>
  </si>
  <si>
    <t>Average ranking</t>
  </si>
  <si>
    <t>Geneformer</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4">
    <font>
      <sz val="10.0"/>
      <color rgb="FF000000"/>
      <name val="Arial"/>
      <scheme val="minor"/>
    </font>
    <font>
      <b/>
      <color theme="1"/>
      <name val="Arial"/>
      <scheme val="minor"/>
    </font>
    <font>
      <color theme="1"/>
      <name val="Arial"/>
      <scheme val="minor"/>
    </font>
    <font/>
  </fonts>
  <fills count="3">
    <fill>
      <patternFill patternType="none"/>
    </fill>
    <fill>
      <patternFill patternType="lightGray"/>
    </fill>
    <fill>
      <patternFill patternType="solid">
        <fgColor rgb="FFEAEAEA"/>
        <bgColor rgb="FFEAEAEA"/>
      </patternFill>
    </fill>
  </fills>
  <borders count="12">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right style="thin">
        <color rgb="FF000000"/>
      </right>
      <bottom style="thin">
        <color rgb="FF000000"/>
      </bottom>
    </border>
  </borders>
  <cellStyleXfs count="1">
    <xf borderId="0" fillId="0" fontId="0" numFmtId="0" applyAlignment="1" applyFont="1"/>
  </cellStyleXfs>
  <cellXfs count="43">
    <xf borderId="0" fillId="0" fontId="0" numFmtId="0" xfId="0" applyAlignment="1" applyFont="1">
      <alignment readingOrder="0" shrinkToFit="0" vertical="bottom" wrapText="0"/>
    </xf>
    <xf borderId="0" fillId="2" fontId="1" numFmtId="0" xfId="0" applyAlignment="1" applyFill="1" applyFont="1">
      <alignment horizontal="center" readingOrder="0" shrinkToFit="0" vertical="center" wrapText="1"/>
    </xf>
    <xf borderId="0" fillId="2" fontId="2" numFmtId="0" xfId="0" applyAlignment="1" applyFont="1">
      <alignment horizontal="left" readingOrder="0" shrinkToFit="0" wrapText="1"/>
    </xf>
    <xf borderId="0" fillId="2" fontId="1" numFmtId="164" xfId="0" applyAlignment="1" applyFont="1" applyNumberFormat="1">
      <alignment horizontal="center"/>
    </xf>
    <xf borderId="0" fillId="2" fontId="1" numFmtId="0" xfId="0" applyAlignment="1" applyFont="1">
      <alignment horizontal="center"/>
    </xf>
    <xf borderId="1" fillId="0" fontId="1" numFmtId="0" xfId="0" applyAlignment="1" applyBorder="1" applyFont="1">
      <alignment horizontal="center" vertical="center"/>
    </xf>
    <xf borderId="2" fillId="0" fontId="2" numFmtId="0" xfId="0" applyBorder="1" applyFont="1"/>
    <xf borderId="2" fillId="0" fontId="2" numFmtId="164" xfId="0" applyBorder="1" applyFont="1" applyNumberFormat="1"/>
    <xf borderId="3" fillId="0" fontId="2" numFmtId="0" xfId="0" applyBorder="1" applyFont="1"/>
    <xf borderId="4" fillId="0" fontId="3" numFmtId="0" xfId="0" applyBorder="1" applyFont="1"/>
    <xf borderId="0" fillId="0" fontId="2" numFmtId="0" xfId="0" applyFont="1"/>
    <xf borderId="0" fillId="0" fontId="2" numFmtId="164" xfId="0" applyFont="1" applyNumberFormat="1"/>
    <xf borderId="5" fillId="0" fontId="2" numFmtId="0" xfId="0" applyBorder="1" applyFont="1"/>
    <xf borderId="6" fillId="0" fontId="3" numFmtId="0" xfId="0" applyBorder="1" applyFont="1"/>
    <xf borderId="7" fillId="0" fontId="2" numFmtId="0" xfId="0" applyBorder="1" applyFont="1"/>
    <xf borderId="7" fillId="0" fontId="2" numFmtId="164" xfId="0" applyBorder="1" applyFont="1" applyNumberFormat="1"/>
    <xf borderId="8" fillId="0" fontId="2" numFmtId="0" xfId="0" applyBorder="1" applyFont="1"/>
    <xf borderId="0" fillId="2" fontId="1" numFmtId="0" xfId="0" applyAlignment="1" applyFont="1">
      <alignment horizontal="center" vertical="center"/>
    </xf>
    <xf borderId="0" fillId="2" fontId="1" numFmtId="1" xfId="0" applyAlignment="1" applyFont="1" applyNumberFormat="1">
      <alignment horizontal="center"/>
    </xf>
    <xf borderId="0" fillId="2" fontId="1" numFmtId="2" xfId="0" applyAlignment="1" applyFont="1" applyNumberFormat="1">
      <alignment horizontal="center"/>
    </xf>
    <xf borderId="9" fillId="0" fontId="1" numFmtId="0" xfId="0" applyAlignment="1" applyBorder="1" applyFont="1">
      <alignment horizontal="center" vertical="center"/>
    </xf>
    <xf borderId="2" fillId="0" fontId="2" numFmtId="0" xfId="0" applyAlignment="1" applyBorder="1" applyFont="1">
      <alignment horizontal="center" vertical="center"/>
    </xf>
    <xf borderId="2" fillId="0" fontId="2" numFmtId="1" xfId="0" applyBorder="1" applyFont="1" applyNumberFormat="1"/>
    <xf borderId="2" fillId="0" fontId="2" numFmtId="2" xfId="0" applyBorder="1" applyFont="1" applyNumberFormat="1"/>
    <xf borderId="3" fillId="0" fontId="2" numFmtId="1" xfId="0" applyBorder="1" applyFont="1" applyNumberFormat="1"/>
    <xf borderId="10" fillId="0" fontId="3" numFmtId="0" xfId="0" applyBorder="1" applyFont="1"/>
    <xf borderId="0" fillId="0" fontId="2" numFmtId="1" xfId="0" applyFont="1" applyNumberFormat="1"/>
    <xf borderId="0" fillId="0" fontId="2" numFmtId="2" xfId="0" applyFont="1" applyNumberFormat="1"/>
    <xf borderId="5" fillId="0" fontId="2" numFmtId="1" xfId="0" applyBorder="1" applyFont="1" applyNumberFormat="1"/>
    <xf borderId="11" fillId="0" fontId="3" numFmtId="0" xfId="0" applyBorder="1" applyFont="1"/>
    <xf borderId="7" fillId="0" fontId="3" numFmtId="0" xfId="0" applyBorder="1" applyFont="1"/>
    <xf borderId="7" fillId="0" fontId="2" numFmtId="1" xfId="0" applyBorder="1" applyFont="1" applyNumberFormat="1"/>
    <xf borderId="7" fillId="0" fontId="2" numFmtId="2" xfId="0" applyBorder="1" applyFont="1" applyNumberFormat="1"/>
    <xf borderId="8" fillId="0" fontId="2" numFmtId="1" xfId="0" applyBorder="1" applyFont="1" applyNumberFormat="1"/>
    <xf borderId="1" fillId="0" fontId="2" numFmtId="0" xfId="0" applyBorder="1" applyFont="1"/>
    <xf borderId="2" fillId="0" fontId="1" numFmtId="0" xfId="0" applyAlignment="1" applyBorder="1" applyFont="1">
      <alignment horizontal="center" vertical="center"/>
    </xf>
    <xf borderId="4" fillId="0" fontId="2" numFmtId="0" xfId="0" applyBorder="1" applyFont="1"/>
    <xf borderId="6" fillId="0" fontId="2" numFmtId="0" xfId="0" applyBorder="1" applyFont="1"/>
    <xf borderId="0" fillId="2" fontId="1" numFmtId="164" xfId="0" applyAlignment="1" applyFont="1" applyNumberFormat="1">
      <alignment horizontal="center" readingOrder="0"/>
    </xf>
    <xf borderId="1" fillId="0" fontId="1" numFmtId="164" xfId="0" applyAlignment="1" applyBorder="1" applyFont="1" applyNumberFormat="1">
      <alignment horizontal="center" vertical="center"/>
    </xf>
    <xf borderId="3" fillId="0" fontId="2" numFmtId="164" xfId="0" applyBorder="1" applyFont="1" applyNumberFormat="1"/>
    <xf borderId="5" fillId="0" fontId="2" numFmtId="164" xfId="0" applyBorder="1" applyFont="1" applyNumberFormat="1"/>
    <xf borderId="8" fillId="0" fontId="2" numFmtId="164" xfId="0" applyBorder="1"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2.0" topLeftCell="C3" activePane="bottomRight" state="frozen"/>
      <selection activeCell="C1" sqref="C1" pane="topRight"/>
      <selection activeCell="A3" sqref="A3" pane="bottomLeft"/>
      <selection activeCell="C3" sqref="C3" pane="bottomRight"/>
    </sheetView>
  </sheetViews>
  <sheetFormatPr customHeight="1" defaultColWidth="12.63" defaultRowHeight="15.75"/>
  <cols>
    <col customWidth="1" min="1" max="1" width="14.75"/>
    <col customWidth="1" min="2" max="2" width="17.63"/>
    <col customWidth="1" min="3" max="3" width="10.88"/>
    <col customWidth="1" min="4" max="4" width="16.5"/>
    <col customWidth="1" min="5" max="5" width="10.88"/>
    <col customWidth="1" min="6" max="6" width="16.5"/>
    <col customWidth="1" min="7" max="7" width="10.88"/>
    <col customWidth="1" min="8" max="8" width="16.5"/>
    <col customWidth="1" min="9" max="9" width="12.88"/>
    <col customWidth="1" min="10" max="10" width="16.5"/>
    <col customWidth="1" min="11" max="11" width="12.0"/>
    <col customWidth="1" min="12" max="12" width="16.5"/>
    <col customWidth="1" min="13" max="13" width="11.25"/>
    <col customWidth="1" min="14" max="14" width="16.5"/>
    <col customWidth="1" min="15" max="15" width="12.25"/>
    <col customWidth="1" min="16" max="16" width="16.5"/>
  </cols>
  <sheetData>
    <row r="1">
      <c r="A1" s="1" t="s">
        <v>0</v>
      </c>
      <c r="B1" s="2"/>
      <c r="C1" s="2" t="s">
        <v>1</v>
      </c>
      <c r="M1" s="3"/>
      <c r="N1" s="4"/>
      <c r="O1" s="3"/>
      <c r="P1" s="4"/>
    </row>
    <row r="2">
      <c r="A2" s="4" t="s">
        <v>2</v>
      </c>
      <c r="B2" s="4" t="s">
        <v>3</v>
      </c>
      <c r="C2" s="3" t="s">
        <v>4</v>
      </c>
      <c r="D2" s="4" t="s">
        <v>5</v>
      </c>
      <c r="E2" s="3" t="s">
        <v>6</v>
      </c>
      <c r="F2" s="4" t="s">
        <v>7</v>
      </c>
      <c r="G2" s="3" t="s">
        <v>8</v>
      </c>
      <c r="H2" s="4" t="s">
        <v>9</v>
      </c>
      <c r="I2" s="3" t="s">
        <v>10</v>
      </c>
      <c r="J2" s="4" t="s">
        <v>11</v>
      </c>
      <c r="K2" s="3" t="s">
        <v>12</v>
      </c>
      <c r="L2" s="4" t="s">
        <v>13</v>
      </c>
      <c r="M2" s="3" t="s">
        <v>14</v>
      </c>
      <c r="N2" s="4" t="s">
        <v>15</v>
      </c>
      <c r="O2" s="3" t="s">
        <v>16</v>
      </c>
      <c r="P2" s="4" t="s">
        <v>17</v>
      </c>
    </row>
    <row r="3">
      <c r="A3" s="5" t="s">
        <v>18</v>
      </c>
      <c r="B3" s="6" t="s">
        <v>19</v>
      </c>
      <c r="C3" s="7">
        <v>0.514646880928296</v>
      </c>
      <c r="D3" s="6" t="s">
        <v>20</v>
      </c>
      <c r="E3" s="7">
        <v>0.572507867100178</v>
      </c>
      <c r="F3" s="6" t="s">
        <v>21</v>
      </c>
      <c r="G3" s="7">
        <v>0.383496675217749</v>
      </c>
      <c r="H3" s="6" t="s">
        <v>22</v>
      </c>
      <c r="I3" s="7">
        <v>0.515374829560964</v>
      </c>
      <c r="J3" s="6" t="s">
        <v>23</v>
      </c>
      <c r="K3" s="7">
        <v>0.512273701532822</v>
      </c>
      <c r="L3" s="6" t="s">
        <v>24</v>
      </c>
      <c r="M3" s="7">
        <v>0.531251458830949</v>
      </c>
      <c r="N3" s="6" t="s">
        <v>25</v>
      </c>
      <c r="O3" s="7">
        <v>0.530899765343911</v>
      </c>
      <c r="P3" s="8" t="s">
        <v>26</v>
      </c>
    </row>
    <row r="4">
      <c r="A4" s="9"/>
      <c r="B4" s="10" t="s">
        <v>27</v>
      </c>
      <c r="C4" s="11">
        <v>0.513777135377185</v>
      </c>
      <c r="D4" s="10" t="s">
        <v>28</v>
      </c>
      <c r="E4" s="11">
        <v>0.551473170841264</v>
      </c>
      <c r="F4" s="10" t="s">
        <v>29</v>
      </c>
      <c r="G4" s="11">
        <v>0.511973503154131</v>
      </c>
      <c r="H4" s="10" t="s">
        <v>30</v>
      </c>
      <c r="I4" s="11">
        <v>0.432922506785059</v>
      </c>
      <c r="J4" s="10" t="s">
        <v>31</v>
      </c>
      <c r="K4" s="11">
        <v>0.550006575574643</v>
      </c>
      <c r="L4" s="10" t="s">
        <v>32</v>
      </c>
      <c r="M4" s="11">
        <v>0.567193173779054</v>
      </c>
      <c r="N4" s="10" t="s">
        <v>33</v>
      </c>
      <c r="O4" s="11">
        <v>0.575526226439107</v>
      </c>
      <c r="P4" s="12" t="s">
        <v>34</v>
      </c>
    </row>
    <row r="5">
      <c r="A5" s="9"/>
      <c r="B5" s="10" t="s">
        <v>35</v>
      </c>
      <c r="C5" s="11">
        <v>0.501705812933843</v>
      </c>
      <c r="D5" s="10" t="s">
        <v>36</v>
      </c>
      <c r="E5" s="11">
        <v>0.534009601749793</v>
      </c>
      <c r="F5" s="10" t="s">
        <v>37</v>
      </c>
      <c r="G5" s="11">
        <v>0.514873891803236</v>
      </c>
      <c r="H5" s="10" t="s">
        <v>38</v>
      </c>
      <c r="I5" s="11">
        <v>0.499761172203703</v>
      </c>
      <c r="J5" s="10" t="s">
        <v>39</v>
      </c>
      <c r="K5" s="11">
        <v>0.52828346204781</v>
      </c>
      <c r="L5" s="10" t="s">
        <v>40</v>
      </c>
      <c r="M5" s="11">
        <v>0.559189777064552</v>
      </c>
      <c r="N5" s="10" t="s">
        <v>41</v>
      </c>
      <c r="O5" s="11">
        <v>0.544842583920884</v>
      </c>
      <c r="P5" s="12" t="s">
        <v>42</v>
      </c>
    </row>
    <row r="6">
      <c r="A6" s="9"/>
      <c r="B6" s="10" t="s">
        <v>43</v>
      </c>
      <c r="C6" s="11">
        <v>0.508813360219058</v>
      </c>
      <c r="D6" s="10" t="s">
        <v>44</v>
      </c>
      <c r="E6" s="11">
        <v>0.537427453728287</v>
      </c>
      <c r="F6" s="10" t="s">
        <v>45</v>
      </c>
      <c r="G6" s="11">
        <v>0.451180426511001</v>
      </c>
      <c r="H6" s="10" t="s">
        <v>46</v>
      </c>
      <c r="I6" s="11">
        <v>0.486113544948786</v>
      </c>
      <c r="J6" s="10" t="s">
        <v>47</v>
      </c>
      <c r="K6" s="11">
        <v>0.48717879901288</v>
      </c>
      <c r="L6" s="10" t="s">
        <v>48</v>
      </c>
      <c r="M6" s="11">
        <v>0.518368779636676</v>
      </c>
      <c r="N6" s="10" t="s">
        <v>49</v>
      </c>
      <c r="O6" s="11">
        <v>0.519360486471298</v>
      </c>
      <c r="P6" s="12" t="s">
        <v>50</v>
      </c>
    </row>
    <row r="7">
      <c r="A7" s="13"/>
      <c r="B7" s="14" t="s">
        <v>51</v>
      </c>
      <c r="C7" s="15">
        <v>0.482555635373925</v>
      </c>
      <c r="D7" s="14" t="s">
        <v>52</v>
      </c>
      <c r="E7" s="15">
        <v>0.490810936195904</v>
      </c>
      <c r="F7" s="14" t="s">
        <v>53</v>
      </c>
      <c r="G7" s="15">
        <v>0.413264496661814</v>
      </c>
      <c r="H7" s="14" t="s">
        <v>54</v>
      </c>
      <c r="I7" s="15">
        <v>0.437251336697706</v>
      </c>
      <c r="J7" s="14" t="s">
        <v>55</v>
      </c>
      <c r="K7" s="15">
        <v>0.421912170144277</v>
      </c>
      <c r="L7" s="14" t="s">
        <v>56</v>
      </c>
      <c r="M7" s="15">
        <v>0.473793114608195</v>
      </c>
      <c r="N7" s="14" t="s">
        <v>57</v>
      </c>
      <c r="O7" s="15">
        <v>0.471446416034609</v>
      </c>
      <c r="P7" s="16" t="s">
        <v>58</v>
      </c>
    </row>
    <row r="8">
      <c r="A8" s="5" t="s">
        <v>59</v>
      </c>
      <c r="B8" s="6" t="s">
        <v>19</v>
      </c>
      <c r="C8" s="7">
        <v>0.710462792516566</v>
      </c>
      <c r="D8" s="6" t="s">
        <v>60</v>
      </c>
      <c r="E8" s="7">
        <v>0.89924977116306</v>
      </c>
      <c r="F8" s="6" t="s">
        <v>61</v>
      </c>
      <c r="G8" s="7">
        <v>0.161167875398633</v>
      </c>
      <c r="H8" s="6" t="s">
        <v>62</v>
      </c>
      <c r="I8" s="7">
        <v>0.495824159974218</v>
      </c>
      <c r="J8" s="6" t="s">
        <v>63</v>
      </c>
      <c r="K8" s="7">
        <v>0.550972102583226</v>
      </c>
      <c r="L8" s="6" t="s">
        <v>64</v>
      </c>
      <c r="M8" s="7">
        <v>0.53795417026471</v>
      </c>
      <c r="N8" s="6" t="s">
        <v>65</v>
      </c>
      <c r="O8" s="7">
        <v>0.618779004980086</v>
      </c>
      <c r="P8" s="8" t="s">
        <v>66</v>
      </c>
    </row>
    <row r="9">
      <c r="A9" s="9"/>
      <c r="B9" s="10" t="s">
        <v>27</v>
      </c>
      <c r="C9" s="11">
        <v>0.686059428713362</v>
      </c>
      <c r="D9" s="10" t="s">
        <v>67</v>
      </c>
      <c r="E9" s="11">
        <v>0.786048365615088</v>
      </c>
      <c r="F9" s="10" t="s">
        <v>68</v>
      </c>
      <c r="G9" s="11">
        <v>0.664131929513802</v>
      </c>
      <c r="H9" s="10" t="s">
        <v>69</v>
      </c>
      <c r="I9" s="11">
        <v>0.0754655804277592</v>
      </c>
      <c r="J9" s="10" t="s">
        <v>70</v>
      </c>
      <c r="K9" s="11">
        <v>0.725419317044036</v>
      </c>
      <c r="L9" s="10" t="s">
        <v>71</v>
      </c>
      <c r="M9" s="11">
        <v>0.835606686899241</v>
      </c>
      <c r="N9" s="10" t="s">
        <v>72</v>
      </c>
      <c r="O9" s="11">
        <v>0.845287381219256</v>
      </c>
      <c r="P9" s="12" t="s">
        <v>73</v>
      </c>
    </row>
    <row r="10">
      <c r="A10" s="9"/>
      <c r="B10" s="10" t="s">
        <v>35</v>
      </c>
      <c r="C10" s="11">
        <v>0.635393462428084</v>
      </c>
      <c r="D10" s="10" t="s">
        <v>74</v>
      </c>
      <c r="E10" s="11">
        <v>0.8010951632692</v>
      </c>
      <c r="F10" s="10" t="s">
        <v>75</v>
      </c>
      <c r="G10" s="11">
        <v>0.646225493262468</v>
      </c>
      <c r="H10" s="10" t="s">
        <v>76</v>
      </c>
      <c r="I10" s="11">
        <v>0.465492520595983</v>
      </c>
      <c r="J10" s="10" t="s">
        <v>77</v>
      </c>
      <c r="K10" s="11">
        <v>0.562857197174444</v>
      </c>
      <c r="L10" s="10" t="s">
        <v>78</v>
      </c>
      <c r="M10" s="11">
        <v>0.645030498383834</v>
      </c>
      <c r="N10" s="10" t="s">
        <v>79</v>
      </c>
      <c r="O10" s="11">
        <v>0.652899928269488</v>
      </c>
      <c r="P10" s="12" t="s">
        <v>80</v>
      </c>
    </row>
    <row r="11">
      <c r="A11" s="9"/>
      <c r="B11" s="10" t="s">
        <v>43</v>
      </c>
      <c r="C11" s="11">
        <v>0.676393561367312</v>
      </c>
      <c r="D11" s="10" t="s">
        <v>81</v>
      </c>
      <c r="E11" s="11">
        <v>0.654970365809142</v>
      </c>
      <c r="F11" s="10" t="s">
        <v>82</v>
      </c>
      <c r="G11" s="11">
        <v>0.417730302667517</v>
      </c>
      <c r="H11" s="10" t="s">
        <v>83</v>
      </c>
      <c r="I11" s="11">
        <v>0.54169059416853</v>
      </c>
      <c r="J11" s="10" t="s">
        <v>84</v>
      </c>
      <c r="K11" s="11">
        <v>0.530660512490813</v>
      </c>
      <c r="L11" s="10" t="s">
        <v>85</v>
      </c>
      <c r="M11" s="11">
        <v>0.661433452254114</v>
      </c>
      <c r="N11" s="10" t="s">
        <v>86</v>
      </c>
      <c r="O11" s="11">
        <v>0.623149819378547</v>
      </c>
      <c r="P11" s="12" t="s">
        <v>87</v>
      </c>
    </row>
    <row r="12">
      <c r="A12" s="13"/>
      <c r="B12" s="14" t="s">
        <v>51</v>
      </c>
      <c r="C12" s="15">
        <v>0.578241398842533</v>
      </c>
      <c r="D12" s="14" t="s">
        <v>88</v>
      </c>
      <c r="E12" s="15">
        <v>0.742694879454288</v>
      </c>
      <c r="F12" s="14" t="s">
        <v>89</v>
      </c>
      <c r="G12" s="15">
        <v>0.353874872121977</v>
      </c>
      <c r="H12" s="14" t="s">
        <v>90</v>
      </c>
      <c r="I12" s="15">
        <v>0.444354166669626</v>
      </c>
      <c r="J12" s="14" t="s">
        <v>91</v>
      </c>
      <c r="K12" s="15">
        <v>0.411104402671129</v>
      </c>
      <c r="L12" s="14" t="s">
        <v>92</v>
      </c>
      <c r="M12" s="15">
        <v>0.563080833404691</v>
      </c>
      <c r="N12" s="14" t="s">
        <v>93</v>
      </c>
      <c r="O12" s="15">
        <v>0.547704060513847</v>
      </c>
      <c r="P12" s="16" t="s">
        <v>94</v>
      </c>
    </row>
    <row r="13">
      <c r="A13" s="5" t="s">
        <v>95</v>
      </c>
      <c r="B13" s="6" t="s">
        <v>19</v>
      </c>
      <c r="C13" s="7">
        <v>0.568509883863728</v>
      </c>
      <c r="D13" s="6" t="s">
        <v>96</v>
      </c>
      <c r="E13" s="7">
        <v>0.93373078512</v>
      </c>
      <c r="F13" s="6" t="s">
        <v>97</v>
      </c>
      <c r="G13" s="7">
        <v>0.0596462876740203</v>
      </c>
      <c r="H13" s="6" t="s">
        <v>98</v>
      </c>
      <c r="I13" s="7">
        <v>0.350883758581162</v>
      </c>
      <c r="J13" s="6" t="s">
        <v>99</v>
      </c>
      <c r="K13" s="7">
        <v>0.444922112315566</v>
      </c>
      <c r="L13" s="6" t="s">
        <v>100</v>
      </c>
      <c r="M13" s="7">
        <v>0.34157558558834</v>
      </c>
      <c r="N13" s="6" t="s">
        <v>101</v>
      </c>
      <c r="O13" s="7">
        <v>0.399200489610158</v>
      </c>
      <c r="P13" s="8" t="s">
        <v>102</v>
      </c>
    </row>
    <row r="14">
      <c r="A14" s="9"/>
      <c r="B14" s="10" t="s">
        <v>27</v>
      </c>
      <c r="C14" s="11">
        <v>0.594656400071363</v>
      </c>
      <c r="D14" s="10" t="s">
        <v>103</v>
      </c>
      <c r="E14" s="11">
        <v>0.694342988716561</v>
      </c>
      <c r="F14" s="10" t="s">
        <v>104</v>
      </c>
      <c r="G14" s="11">
        <v>0.610275548014554</v>
      </c>
      <c r="H14" s="10" t="s">
        <v>105</v>
      </c>
      <c r="I14" s="11">
        <v>0.0346160083680867</v>
      </c>
      <c r="J14" s="10" t="s">
        <v>106</v>
      </c>
      <c r="K14" s="11">
        <v>0.759795761650278</v>
      </c>
      <c r="L14" s="10" t="s">
        <v>107</v>
      </c>
      <c r="M14" s="11">
        <v>0.872598193827469</v>
      </c>
      <c r="N14" s="10" t="s">
        <v>108</v>
      </c>
      <c r="O14" s="11">
        <v>0.885319435793224</v>
      </c>
      <c r="P14" s="12" t="s">
        <v>109</v>
      </c>
    </row>
    <row r="15">
      <c r="A15" s="9"/>
      <c r="B15" s="10" t="s">
        <v>35</v>
      </c>
      <c r="C15" s="11">
        <v>0.460167259409175</v>
      </c>
      <c r="D15" s="10" t="s">
        <v>110</v>
      </c>
      <c r="E15" s="11">
        <v>0.68274748874624</v>
      </c>
      <c r="F15" s="10" t="s">
        <v>111</v>
      </c>
      <c r="G15" s="11">
        <v>0.395199540177402</v>
      </c>
      <c r="H15" s="10" t="s">
        <v>112</v>
      </c>
      <c r="I15" s="11">
        <v>0.182473832422673</v>
      </c>
      <c r="J15" s="10" t="s">
        <v>113</v>
      </c>
      <c r="K15" s="11">
        <v>0.20545259704077</v>
      </c>
      <c r="L15" s="10" t="s">
        <v>114</v>
      </c>
      <c r="M15" s="11">
        <v>0.368603607394565</v>
      </c>
      <c r="N15" s="10" t="s">
        <v>115</v>
      </c>
      <c r="O15" s="11">
        <v>0.46355302003868</v>
      </c>
      <c r="P15" s="12" t="s">
        <v>116</v>
      </c>
    </row>
    <row r="16">
      <c r="A16" s="9"/>
      <c r="B16" s="10" t="s">
        <v>43</v>
      </c>
      <c r="C16" s="11">
        <v>0.40513845119733</v>
      </c>
      <c r="D16" s="10" t="s">
        <v>117</v>
      </c>
      <c r="E16" s="11">
        <v>0.383981313497729</v>
      </c>
      <c r="F16" s="10" t="s">
        <v>118</v>
      </c>
      <c r="G16" s="11">
        <v>0.194130856458397</v>
      </c>
      <c r="H16" s="10" t="s">
        <v>119</v>
      </c>
      <c r="I16" s="11">
        <v>0.3135151039387</v>
      </c>
      <c r="J16" s="10" t="s">
        <v>120</v>
      </c>
      <c r="K16" s="11">
        <v>0.308698199942187</v>
      </c>
      <c r="L16" s="10" t="s">
        <v>121</v>
      </c>
      <c r="M16" s="11">
        <v>0.399727476271175</v>
      </c>
      <c r="N16" s="10" t="s">
        <v>122</v>
      </c>
      <c r="O16" s="11">
        <v>0.383459205580427</v>
      </c>
      <c r="P16" s="12" t="s">
        <v>123</v>
      </c>
    </row>
    <row r="17">
      <c r="A17" s="13"/>
      <c r="B17" s="14" t="s">
        <v>51</v>
      </c>
      <c r="C17" s="15">
        <v>0.279449818487711</v>
      </c>
      <c r="D17" s="14" t="s">
        <v>124</v>
      </c>
      <c r="E17" s="15">
        <v>0.467551444835422</v>
      </c>
      <c r="F17" s="14" t="s">
        <v>125</v>
      </c>
      <c r="G17" s="15">
        <v>0.142046726202006</v>
      </c>
      <c r="H17" s="14" t="s">
        <v>126</v>
      </c>
      <c r="I17" s="15">
        <v>0.0886122203002303</v>
      </c>
      <c r="J17" s="14" t="s">
        <v>127</v>
      </c>
      <c r="K17" s="15">
        <v>0.181535582688618</v>
      </c>
      <c r="L17" s="14" t="s">
        <v>128</v>
      </c>
      <c r="M17" s="15">
        <v>0.312924409591093</v>
      </c>
      <c r="N17" s="14" t="s">
        <v>129</v>
      </c>
      <c r="O17" s="15">
        <v>0.286224535025476</v>
      </c>
      <c r="P17" s="16" t="s">
        <v>130</v>
      </c>
    </row>
    <row r="18">
      <c r="A18" s="5" t="s">
        <v>131</v>
      </c>
      <c r="B18" s="6" t="s">
        <v>19</v>
      </c>
      <c r="C18" s="7">
        <v>0.59787318576953</v>
      </c>
      <c r="D18" s="6" t="s">
        <v>132</v>
      </c>
      <c r="E18" s="7">
        <v>0.801829474461079</v>
      </c>
      <c r="F18" s="6" t="s">
        <v>133</v>
      </c>
      <c r="G18" s="7">
        <v>0.201436946096801</v>
      </c>
      <c r="H18" s="6" t="s">
        <v>134</v>
      </c>
      <c r="I18" s="7">
        <v>0.454027582705448</v>
      </c>
      <c r="J18" s="6" t="s">
        <v>135</v>
      </c>
      <c r="K18" s="7">
        <v>0.502722638810538</v>
      </c>
      <c r="L18" s="6" t="s">
        <v>136</v>
      </c>
      <c r="M18" s="7">
        <v>0.470260404894666</v>
      </c>
      <c r="N18" s="6" t="s">
        <v>137</v>
      </c>
      <c r="O18" s="7">
        <v>0.516293086644718</v>
      </c>
      <c r="P18" s="8" t="s">
        <v>138</v>
      </c>
    </row>
    <row r="19">
      <c r="A19" s="9"/>
      <c r="B19" s="10" t="s">
        <v>27</v>
      </c>
      <c r="C19" s="11">
        <v>0.598164321387303</v>
      </c>
      <c r="D19" s="10" t="s">
        <v>139</v>
      </c>
      <c r="E19" s="11">
        <v>0.677288175057638</v>
      </c>
      <c r="F19" s="10" t="s">
        <v>140</v>
      </c>
      <c r="G19" s="11">
        <v>0.595460326894162</v>
      </c>
      <c r="H19" s="10" t="s">
        <v>141</v>
      </c>
      <c r="I19" s="11">
        <v>0.181001365193635</v>
      </c>
      <c r="J19" s="10" t="s">
        <v>142</v>
      </c>
      <c r="K19" s="11">
        <v>0.678407218089652</v>
      </c>
      <c r="L19" s="10" t="s">
        <v>143</v>
      </c>
      <c r="M19" s="11">
        <v>0.758466018168588</v>
      </c>
      <c r="N19" s="10" t="s">
        <v>144</v>
      </c>
      <c r="O19" s="11">
        <v>0.768711014483862</v>
      </c>
      <c r="P19" s="12" t="s">
        <v>145</v>
      </c>
    </row>
    <row r="20">
      <c r="A20" s="9"/>
      <c r="B20" s="10" t="s">
        <v>35</v>
      </c>
      <c r="C20" s="11">
        <v>0.532422178257034</v>
      </c>
      <c r="D20" s="10" t="s">
        <v>146</v>
      </c>
      <c r="E20" s="11">
        <v>0.672617417921744</v>
      </c>
      <c r="F20" s="10" t="s">
        <v>147</v>
      </c>
      <c r="G20" s="11">
        <v>0.518766308414369</v>
      </c>
      <c r="H20" s="10" t="s">
        <v>148</v>
      </c>
      <c r="I20" s="11">
        <v>0.382575841740787</v>
      </c>
      <c r="J20" s="10" t="s">
        <v>149</v>
      </c>
      <c r="K20" s="11">
        <v>0.432197752087674</v>
      </c>
      <c r="L20" s="10" t="s">
        <v>150</v>
      </c>
      <c r="M20" s="11">
        <v>0.524274627614317</v>
      </c>
      <c r="N20" s="10" t="s">
        <v>151</v>
      </c>
      <c r="O20" s="11">
        <v>0.553765177409684</v>
      </c>
      <c r="P20" s="12" t="s">
        <v>152</v>
      </c>
    </row>
    <row r="21">
      <c r="A21" s="9"/>
      <c r="B21" s="10" t="s">
        <v>43</v>
      </c>
      <c r="C21" s="11">
        <v>0.530115124261233</v>
      </c>
      <c r="D21" s="10" t="s">
        <v>153</v>
      </c>
      <c r="E21" s="11">
        <v>0.52545971101172</v>
      </c>
      <c r="F21" s="10" t="s">
        <v>154</v>
      </c>
      <c r="G21" s="11">
        <v>0.354347195212305</v>
      </c>
      <c r="H21" s="10" t="s">
        <v>155</v>
      </c>
      <c r="I21" s="11">
        <v>0.447106414352006</v>
      </c>
      <c r="J21" s="10" t="s">
        <v>156</v>
      </c>
      <c r="K21" s="11">
        <v>0.44217917048196</v>
      </c>
      <c r="L21" s="10" t="s">
        <v>157</v>
      </c>
      <c r="M21" s="11">
        <v>0.526509902720655</v>
      </c>
      <c r="N21" s="10" t="s">
        <v>158</v>
      </c>
      <c r="O21" s="11">
        <v>0.508656503810091</v>
      </c>
      <c r="P21" s="12" t="s">
        <v>159</v>
      </c>
    </row>
    <row r="22">
      <c r="A22" s="13"/>
      <c r="B22" s="14" t="s">
        <v>51</v>
      </c>
      <c r="C22" s="15">
        <v>0.44674895090139</v>
      </c>
      <c r="D22" s="14" t="s">
        <v>160</v>
      </c>
      <c r="E22" s="15">
        <v>0.567019086828538</v>
      </c>
      <c r="F22" s="14" t="s">
        <v>161</v>
      </c>
      <c r="G22" s="15">
        <v>0.303062031661932</v>
      </c>
      <c r="H22" s="14" t="s">
        <v>162</v>
      </c>
      <c r="I22" s="15">
        <v>0.323405907889188</v>
      </c>
      <c r="J22" s="14" t="s">
        <v>163</v>
      </c>
      <c r="K22" s="15">
        <v>0.338184051834675</v>
      </c>
      <c r="L22" s="14" t="s">
        <v>164</v>
      </c>
      <c r="M22" s="15">
        <v>0.449932785867993</v>
      </c>
      <c r="N22" s="14" t="s">
        <v>165</v>
      </c>
      <c r="O22" s="15">
        <v>0.435125003857977</v>
      </c>
      <c r="P22" s="16" t="s">
        <v>166</v>
      </c>
    </row>
    <row r="23">
      <c r="A23" s="5" t="s">
        <v>167</v>
      </c>
      <c r="B23" s="6" t="s">
        <v>19</v>
      </c>
      <c r="C23" s="7">
        <v>0.885639910766442</v>
      </c>
      <c r="D23" s="6" t="s">
        <v>168</v>
      </c>
      <c r="E23" s="7">
        <v>0.862012822111884</v>
      </c>
      <c r="F23" s="6" t="s">
        <v>169</v>
      </c>
      <c r="G23" s="7">
        <v>0.623509442277657</v>
      </c>
      <c r="H23" s="6" t="s">
        <v>170</v>
      </c>
      <c r="I23" s="7">
        <v>0.920280771741701</v>
      </c>
      <c r="J23" s="6" t="s">
        <v>171</v>
      </c>
      <c r="K23" s="7">
        <v>0.832734507845376</v>
      </c>
      <c r="L23" s="6" t="s">
        <v>172</v>
      </c>
      <c r="M23" s="7">
        <v>0.893563506901406</v>
      </c>
      <c r="N23" s="6" t="s">
        <v>173</v>
      </c>
      <c r="O23" s="7">
        <v>0.848477848158519</v>
      </c>
      <c r="P23" s="8" t="s">
        <v>174</v>
      </c>
    </row>
    <row r="24">
      <c r="A24" s="9"/>
      <c r="B24" s="10" t="s">
        <v>27</v>
      </c>
      <c r="C24" s="11">
        <v>0.992787963035501</v>
      </c>
      <c r="D24" s="10" t="s">
        <v>175</v>
      </c>
      <c r="E24" s="11">
        <v>0.982601063205742</v>
      </c>
      <c r="F24" s="10" t="s">
        <v>176</v>
      </c>
      <c r="G24" s="11">
        <v>0.967160001505685</v>
      </c>
      <c r="H24" s="10" t="s">
        <v>177</v>
      </c>
      <c r="I24" s="11">
        <v>0.974525768874566</v>
      </c>
      <c r="J24" s="10" t="s">
        <v>178</v>
      </c>
      <c r="K24" s="11">
        <v>0.969366455741173</v>
      </c>
      <c r="L24" s="10" t="s">
        <v>179</v>
      </c>
      <c r="M24" s="11">
        <v>0.976885563355284</v>
      </c>
      <c r="N24" s="10" t="s">
        <v>180</v>
      </c>
      <c r="O24" s="11">
        <v>0.974865227076676</v>
      </c>
      <c r="P24" s="12" t="s">
        <v>181</v>
      </c>
    </row>
    <row r="25">
      <c r="A25" s="9"/>
      <c r="B25" s="10" t="s">
        <v>35</v>
      </c>
      <c r="C25" s="11"/>
      <c r="E25" s="11"/>
      <c r="G25" s="11"/>
      <c r="I25" s="11"/>
      <c r="K25" s="11"/>
      <c r="M25" s="11"/>
      <c r="O25" s="11"/>
      <c r="P25" s="12"/>
    </row>
    <row r="26">
      <c r="A26" s="9"/>
      <c r="B26" s="10" t="s">
        <v>43</v>
      </c>
      <c r="C26" s="11">
        <v>0.954262614639333</v>
      </c>
      <c r="D26" s="10" t="s">
        <v>182</v>
      </c>
      <c r="E26" s="11">
        <v>0.858932791347245</v>
      </c>
      <c r="F26" s="10" t="s">
        <v>183</v>
      </c>
      <c r="G26" s="11">
        <v>0.756007901385073</v>
      </c>
      <c r="H26" s="10" t="s">
        <v>184</v>
      </c>
      <c r="I26" s="11">
        <v>0.87874694142917</v>
      </c>
      <c r="J26" s="10" t="s">
        <v>185</v>
      </c>
      <c r="K26" s="11">
        <v>0.844943644644154</v>
      </c>
      <c r="L26" s="10" t="s">
        <v>186</v>
      </c>
      <c r="M26" s="11">
        <v>0.888933029591201</v>
      </c>
      <c r="N26" s="10" t="s">
        <v>187</v>
      </c>
      <c r="O26" s="11">
        <v>0.889634070156208</v>
      </c>
      <c r="P26" s="12" t="s">
        <v>188</v>
      </c>
    </row>
    <row r="27">
      <c r="A27" s="13"/>
      <c r="B27" s="14" t="s">
        <v>51</v>
      </c>
      <c r="C27" s="15">
        <v>0.934839261464517</v>
      </c>
      <c r="D27" s="14" t="s">
        <v>189</v>
      </c>
      <c r="E27" s="15">
        <v>0.771053506293667</v>
      </c>
      <c r="F27" s="14" t="s">
        <v>190</v>
      </c>
      <c r="G27" s="15">
        <v>0.897021897877026</v>
      </c>
      <c r="H27" s="14" t="s">
        <v>191</v>
      </c>
      <c r="I27" s="15">
        <v>0.889611833742292</v>
      </c>
      <c r="J27" s="14" t="s">
        <v>192</v>
      </c>
      <c r="K27" s="15">
        <v>0.864762143040608</v>
      </c>
      <c r="L27" s="14" t="s">
        <v>193</v>
      </c>
      <c r="M27" s="15">
        <v>0.920380653547313</v>
      </c>
      <c r="N27" s="14" t="s">
        <v>194</v>
      </c>
      <c r="O27" s="15">
        <v>0.891273631579231</v>
      </c>
      <c r="P27" s="16" t="s">
        <v>195</v>
      </c>
    </row>
  </sheetData>
  <mergeCells count="6">
    <mergeCell ref="C1:L1"/>
    <mergeCell ref="A3:A7"/>
    <mergeCell ref="A8:A12"/>
    <mergeCell ref="A13:A17"/>
    <mergeCell ref="A18:A22"/>
    <mergeCell ref="A23:A27"/>
  </mergeCells>
  <conditionalFormatting sqref="C3 E3 G3 I3 K3 M3 O3">
    <cfRule type="colorScale" priority="1">
      <colorScale>
        <cfvo type="min"/>
        <cfvo type="percentile" val="50"/>
        <cfvo type="max"/>
        <color rgb="FFFCE5CD"/>
        <color rgb="FFFFFFFF"/>
        <color rgb="FFD9EAD3"/>
      </colorScale>
    </cfRule>
  </conditionalFormatting>
  <conditionalFormatting sqref="C8 E8 G8 I8 K8 M8 O8">
    <cfRule type="colorScale" priority="2">
      <colorScale>
        <cfvo type="min"/>
        <cfvo type="percentile" val="50"/>
        <cfvo type="max"/>
        <color rgb="FFFCE5CD"/>
        <color rgb="FFFFFFFF"/>
        <color rgb="FFD9EAD3"/>
      </colorScale>
    </cfRule>
  </conditionalFormatting>
  <conditionalFormatting sqref="C5 E5 G5 I5 K5 M5 O5">
    <cfRule type="colorScale" priority="3">
      <colorScale>
        <cfvo type="min"/>
        <cfvo type="percentile" val="50"/>
        <cfvo type="max"/>
        <color rgb="FFFCE5CD"/>
        <color rgb="FFFFFFFF"/>
        <color rgb="FFD9EAD3"/>
      </colorScale>
    </cfRule>
  </conditionalFormatting>
  <conditionalFormatting sqref="C9 E9 G9 I9 K9 M9 O9">
    <cfRule type="colorScale" priority="4">
      <colorScale>
        <cfvo type="min"/>
        <cfvo type="percentile" val="50"/>
        <cfvo type="max"/>
        <color rgb="FFFCE5CD"/>
        <color rgb="FFFFFFFF"/>
        <color rgb="FFD9EAD3"/>
      </colorScale>
    </cfRule>
  </conditionalFormatting>
  <conditionalFormatting sqref="C10 E10 G10 I10 K10 M10 O10">
    <cfRule type="colorScale" priority="5">
      <colorScale>
        <cfvo type="min"/>
        <cfvo type="percentile" val="50"/>
        <cfvo type="max"/>
        <color rgb="FFFCE5CD"/>
        <color rgb="FFFFFFFF"/>
        <color rgb="FFD9EAD3"/>
      </colorScale>
    </cfRule>
  </conditionalFormatting>
  <conditionalFormatting sqref="C11 E11 G11 I11 K11 M11 O11">
    <cfRule type="colorScale" priority="6">
      <colorScale>
        <cfvo type="min"/>
        <cfvo type="percentile" val="50"/>
        <cfvo type="max"/>
        <color rgb="FFFCE5CD"/>
        <color rgb="FFFFFFFF"/>
        <color rgb="FFD9EAD3"/>
      </colorScale>
    </cfRule>
  </conditionalFormatting>
  <conditionalFormatting sqref="C12 E12 G12 I12 K12 M12 O12">
    <cfRule type="colorScale" priority="7">
      <colorScale>
        <cfvo type="min"/>
        <cfvo type="percentile" val="50"/>
        <cfvo type="max"/>
        <color rgb="FFFCE5CD"/>
        <color rgb="FFFFFFFF"/>
        <color rgb="FFD9EAD3"/>
      </colorScale>
    </cfRule>
  </conditionalFormatting>
  <conditionalFormatting sqref="C13 E13 G13 I13 K13 M13 O13">
    <cfRule type="colorScale" priority="8">
      <colorScale>
        <cfvo type="min"/>
        <cfvo type="percentile" val="50"/>
        <cfvo type="max"/>
        <color rgb="FFFCE5CD"/>
        <color rgb="FFFFFFFF"/>
        <color rgb="FFD9EAD3"/>
      </colorScale>
    </cfRule>
  </conditionalFormatting>
  <conditionalFormatting sqref="C14 E14 G14 I14 K14 M14 O14">
    <cfRule type="colorScale" priority="9">
      <colorScale>
        <cfvo type="min"/>
        <cfvo type="percentile" val="50"/>
        <cfvo type="max"/>
        <color rgb="FFFCE5CD"/>
        <color rgb="FFFFFFFF"/>
        <color rgb="FFD9EAD3"/>
      </colorScale>
    </cfRule>
  </conditionalFormatting>
  <conditionalFormatting sqref="C15 E15 G15 I15 K15 M15 O15">
    <cfRule type="colorScale" priority="10">
      <colorScale>
        <cfvo type="min"/>
        <cfvo type="percentile" val="50"/>
        <cfvo type="max"/>
        <color rgb="FFFCE5CD"/>
        <color rgb="FFFFFFFF"/>
        <color rgb="FFD9EAD3"/>
      </colorScale>
    </cfRule>
  </conditionalFormatting>
  <conditionalFormatting sqref="C15 E15 G15 I15 K15 M15 O15">
    <cfRule type="colorScale" priority="11">
      <colorScale>
        <cfvo type="min"/>
        <cfvo type="percentile" val="50"/>
        <cfvo type="max"/>
        <color rgb="FFFCE5CD"/>
        <color rgb="FFFFFFFF"/>
        <color rgb="FFD9EAD3"/>
      </colorScale>
    </cfRule>
  </conditionalFormatting>
  <conditionalFormatting sqref="C16 E16 G16 I16 K16 M16 O16">
    <cfRule type="colorScale" priority="12">
      <colorScale>
        <cfvo type="min"/>
        <cfvo type="percentile" val="50"/>
        <cfvo type="max"/>
        <color rgb="FFFCE5CD"/>
        <color rgb="FFFFFFFF"/>
        <color rgb="FFD9EAD3"/>
      </colorScale>
    </cfRule>
  </conditionalFormatting>
  <conditionalFormatting sqref="C18 E18 G18 I18 K18 M18 O18">
    <cfRule type="colorScale" priority="13">
      <colorScale>
        <cfvo type="min"/>
        <cfvo type="percentile" val="50"/>
        <cfvo type="max"/>
        <color rgb="FFFCE5CD"/>
        <color rgb="FFFFFFFF"/>
        <color rgb="FFD9EAD3"/>
      </colorScale>
    </cfRule>
  </conditionalFormatting>
  <conditionalFormatting sqref="C19 E19 G19 I19 K19 M19 O19">
    <cfRule type="colorScale" priority="14">
      <colorScale>
        <cfvo type="min"/>
        <cfvo type="percentile" val="50"/>
        <cfvo type="max"/>
        <color rgb="FFFCE5CD"/>
        <color rgb="FFFFFFFF"/>
        <color rgb="FFD9EAD3"/>
      </colorScale>
    </cfRule>
  </conditionalFormatting>
  <conditionalFormatting sqref="C19 E19 G19 I19 K19 M19 O19">
    <cfRule type="colorScale" priority="15">
      <colorScale>
        <cfvo type="min"/>
        <cfvo type="percentile" val="50"/>
        <cfvo type="max"/>
        <color rgb="FFFCE5CD"/>
        <color rgb="FFFFFFFF"/>
        <color rgb="FFD9EAD3"/>
      </colorScale>
    </cfRule>
  </conditionalFormatting>
  <conditionalFormatting sqref="C20 E20 G20 I20 K20 M20 O20">
    <cfRule type="colorScale" priority="16">
      <colorScale>
        <cfvo type="min"/>
        <cfvo type="percentile" val="50"/>
        <cfvo type="max"/>
        <color rgb="FFFCE5CD"/>
        <color rgb="FFFFFFFF"/>
        <color rgb="FFD9EAD3"/>
      </colorScale>
    </cfRule>
  </conditionalFormatting>
  <conditionalFormatting sqref="C21 E21 G21 I21 K21 M21 O21">
    <cfRule type="colorScale" priority="17">
      <colorScale>
        <cfvo type="min"/>
        <cfvo type="percentile" val="50"/>
        <cfvo type="max"/>
        <color rgb="FFFCE5CD"/>
        <color rgb="FFFFFFFF"/>
        <color rgb="FFD9EAD3"/>
      </colorScale>
    </cfRule>
  </conditionalFormatting>
  <conditionalFormatting sqref="C22 E22 G22 I22 K22 M22 O22">
    <cfRule type="colorScale" priority="18">
      <colorScale>
        <cfvo type="min"/>
        <cfvo type="percentile" val="50"/>
        <cfvo type="max"/>
        <color rgb="FFFCE5CD"/>
        <color rgb="FFFFFFFF"/>
        <color rgb="FFD9EAD3"/>
      </colorScale>
    </cfRule>
  </conditionalFormatting>
  <conditionalFormatting sqref="C23 E23 G23 I23 K23 M23 O23">
    <cfRule type="colorScale" priority="19">
      <colorScale>
        <cfvo type="min"/>
        <cfvo type="percentile" val="50"/>
        <cfvo type="max"/>
        <color rgb="FFFCE5CD"/>
        <color rgb="FFFFFFFF"/>
        <color rgb="FFD9EAD3"/>
      </colorScale>
    </cfRule>
  </conditionalFormatting>
  <conditionalFormatting sqref="C24 E24 G24 I24 K24 M24 O24">
    <cfRule type="colorScale" priority="20">
      <colorScale>
        <cfvo type="min"/>
        <cfvo type="percentile" val="50"/>
        <cfvo type="max"/>
        <color rgb="FFFCE5CD"/>
        <color rgb="FFFFFFFF"/>
        <color rgb="FFD9EAD3"/>
      </colorScale>
    </cfRule>
  </conditionalFormatting>
  <conditionalFormatting sqref="C26 E26 G26 I26 K26 M26 O26">
    <cfRule type="colorScale" priority="21">
      <colorScale>
        <cfvo type="min"/>
        <cfvo type="percentile" val="50"/>
        <cfvo type="max"/>
        <color rgb="FFFCE5CD"/>
        <color rgb="FFFFFFFF"/>
        <color rgb="FFD9EAD3"/>
      </colorScale>
    </cfRule>
  </conditionalFormatting>
  <conditionalFormatting sqref="C27 E27 G27 I27 K27 M27 O27">
    <cfRule type="colorScale" priority="22">
      <colorScale>
        <cfvo type="min"/>
        <cfvo type="percentile" val="50"/>
        <cfvo type="max"/>
        <color rgb="FFFCE5CD"/>
        <color rgb="FFFFFFFF"/>
        <color rgb="FFD9EAD3"/>
      </colorScale>
    </cfRule>
  </conditionalFormatting>
  <conditionalFormatting sqref="C4 E4 G4 I4 K4 M4 O4">
    <cfRule type="colorScale" priority="23">
      <colorScale>
        <cfvo type="min"/>
        <cfvo type="percentile" val="50"/>
        <cfvo type="max"/>
        <color rgb="FFFCE5CD"/>
        <color rgb="FFFFFFFF"/>
        <color rgb="FFD9EAD3"/>
      </colorScale>
    </cfRule>
  </conditionalFormatting>
  <conditionalFormatting sqref="C6 E6 G6 I6 K6 M6 O6">
    <cfRule type="colorScale" priority="24">
      <colorScale>
        <cfvo type="min"/>
        <cfvo type="percentile" val="50"/>
        <cfvo type="max"/>
        <color rgb="FFFCE5CD"/>
        <color rgb="FFFFFFFF"/>
        <color rgb="FFD9EAD3"/>
      </colorScale>
    </cfRule>
  </conditionalFormatting>
  <conditionalFormatting sqref="C7 E7 G7 I7 K7 M7 O7">
    <cfRule type="colorScale" priority="25">
      <colorScale>
        <cfvo type="min"/>
        <cfvo type="percentile" val="50"/>
        <cfvo type="max"/>
        <color rgb="FFFCE5CD"/>
        <color rgb="FFFFFFFF"/>
        <color rgb="FFD9EAD3"/>
      </colorScale>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2.0" topLeftCell="C3" activePane="bottomRight" state="frozen"/>
      <selection activeCell="C1" sqref="C1" pane="topRight"/>
      <selection activeCell="A3" sqref="A3" pane="bottomLeft"/>
      <selection activeCell="C3" sqref="C3" pane="bottomRight"/>
    </sheetView>
  </sheetViews>
  <sheetFormatPr customHeight="1" defaultColWidth="12.63" defaultRowHeight="15.75"/>
  <cols>
    <col customWidth="1" min="1" max="1" width="14.75"/>
    <col customWidth="1" min="2" max="2" width="17.63"/>
    <col customWidth="1" min="3" max="3" width="11.13"/>
    <col customWidth="1" min="4" max="4" width="16.5"/>
    <col customWidth="1" min="5" max="5" width="10.88"/>
    <col customWidth="1" min="6" max="6" width="16.5"/>
    <col customWidth="1" min="7" max="8" width="16.88"/>
    <col customWidth="1" min="9" max="10" width="19.38"/>
    <col customWidth="1" min="11" max="12" width="18.5"/>
    <col customWidth="1" min="13" max="14" width="17.75"/>
    <col customWidth="1" min="15" max="16" width="18.63"/>
  </cols>
  <sheetData>
    <row r="1">
      <c r="A1" s="1" t="s">
        <v>196</v>
      </c>
      <c r="B1" s="4"/>
      <c r="C1" s="2" t="s">
        <v>1</v>
      </c>
      <c r="M1" s="3"/>
      <c r="N1" s="4"/>
      <c r="O1" s="3"/>
      <c r="P1" s="4"/>
    </row>
    <row r="2">
      <c r="A2" s="4" t="s">
        <v>2</v>
      </c>
      <c r="B2" s="4" t="s">
        <v>3</v>
      </c>
      <c r="C2" s="3" t="s">
        <v>197</v>
      </c>
      <c r="D2" s="4" t="s">
        <v>198</v>
      </c>
      <c r="E2" s="3" t="s">
        <v>199</v>
      </c>
      <c r="F2" s="4" t="s">
        <v>200</v>
      </c>
      <c r="G2" s="3" t="s">
        <v>201</v>
      </c>
      <c r="H2" s="4" t="s">
        <v>202</v>
      </c>
      <c r="I2" s="3" t="s">
        <v>203</v>
      </c>
      <c r="J2" s="4" t="s">
        <v>204</v>
      </c>
      <c r="K2" s="3" t="s">
        <v>205</v>
      </c>
      <c r="L2" s="4" t="s">
        <v>206</v>
      </c>
      <c r="M2" s="3" t="s">
        <v>207</v>
      </c>
      <c r="N2" s="4" t="s">
        <v>208</v>
      </c>
      <c r="O2" s="3" t="s">
        <v>209</v>
      </c>
      <c r="P2" s="4" t="s">
        <v>210</v>
      </c>
    </row>
    <row r="3">
      <c r="A3" s="5" t="s">
        <v>18</v>
      </c>
      <c r="B3" s="6" t="s">
        <v>19</v>
      </c>
      <c r="C3" s="7">
        <v>0.61674652993679</v>
      </c>
      <c r="D3" s="6" t="s">
        <v>211</v>
      </c>
      <c r="E3" s="7">
        <v>0.724684342741966</v>
      </c>
      <c r="F3" s="6" t="s">
        <v>212</v>
      </c>
      <c r="G3" s="7">
        <v>0.367084488272667</v>
      </c>
      <c r="H3" s="6" t="s">
        <v>213</v>
      </c>
      <c r="I3" s="7">
        <v>0.515144266188145</v>
      </c>
      <c r="J3" s="6" t="s">
        <v>214</v>
      </c>
      <c r="K3" s="7">
        <v>0.536099925637245</v>
      </c>
      <c r="L3" s="6" t="s">
        <v>215</v>
      </c>
      <c r="M3" s="7">
        <v>0.545469000935555</v>
      </c>
      <c r="N3" s="6" t="s">
        <v>216</v>
      </c>
      <c r="O3" s="7">
        <v>0.502775696804747</v>
      </c>
      <c r="P3" s="8" t="s">
        <v>217</v>
      </c>
    </row>
    <row r="4">
      <c r="A4" s="9"/>
      <c r="B4" s="10" t="s">
        <v>27</v>
      </c>
      <c r="C4" s="11">
        <v>0.628164440393448</v>
      </c>
      <c r="D4" s="10" t="s">
        <v>218</v>
      </c>
      <c r="E4" s="11">
        <v>0.711229294538498</v>
      </c>
      <c r="F4" s="10" t="s">
        <v>219</v>
      </c>
      <c r="G4" s="11">
        <v>0.603591553866863</v>
      </c>
      <c r="H4" s="10" t="s">
        <v>220</v>
      </c>
      <c r="I4" s="11">
        <v>0.4298330321908</v>
      </c>
      <c r="J4" s="10" t="s">
        <v>221</v>
      </c>
      <c r="K4" s="11">
        <v>0.643102332949638</v>
      </c>
      <c r="L4" s="10" t="s">
        <v>222</v>
      </c>
      <c r="M4" s="11">
        <v>0.729869246482849</v>
      </c>
      <c r="N4" s="10" t="s">
        <v>223</v>
      </c>
      <c r="O4" s="11">
        <v>0.697192937135696</v>
      </c>
      <c r="P4" s="12" t="s">
        <v>224</v>
      </c>
    </row>
    <row r="5">
      <c r="A5" s="9"/>
      <c r="B5" s="10" t="s">
        <v>35</v>
      </c>
      <c r="C5" s="11">
        <v>0.601454637944698</v>
      </c>
      <c r="D5" s="10" t="s">
        <v>225</v>
      </c>
      <c r="E5" s="11">
        <v>0.702259808778763</v>
      </c>
      <c r="F5" s="10" t="s">
        <v>226</v>
      </c>
      <c r="G5" s="11">
        <v>0.579706609249115</v>
      </c>
      <c r="H5" s="10" t="s">
        <v>227</v>
      </c>
      <c r="I5" s="11">
        <v>0.528321420773864</v>
      </c>
      <c r="J5" s="10" t="s">
        <v>228</v>
      </c>
      <c r="K5" s="11">
        <v>0.558483175933361</v>
      </c>
      <c r="L5" s="10" t="s">
        <v>229</v>
      </c>
      <c r="M5" s="11">
        <v>0.602392859756947</v>
      </c>
      <c r="N5" s="10" t="s">
        <v>230</v>
      </c>
      <c r="O5" s="11">
        <v>0.613390602171421</v>
      </c>
      <c r="P5" s="12" t="s">
        <v>231</v>
      </c>
    </row>
    <row r="6">
      <c r="A6" s="9"/>
      <c r="B6" s="10" t="s">
        <v>43</v>
      </c>
      <c r="C6" s="11">
        <v>0.477147664874792</v>
      </c>
      <c r="D6" s="10" t="s">
        <v>232</v>
      </c>
      <c r="E6" s="11">
        <v>0.510897690430284</v>
      </c>
      <c r="F6" s="10" t="s">
        <v>233</v>
      </c>
      <c r="G6" s="11">
        <v>0.399579055607319</v>
      </c>
      <c r="H6" s="10" t="s">
        <v>234</v>
      </c>
      <c r="I6" s="11">
        <v>0.467612627893686</v>
      </c>
      <c r="J6" s="10" t="s">
        <v>235</v>
      </c>
      <c r="K6" s="11">
        <v>0.443309724330902</v>
      </c>
      <c r="L6" s="10" t="s">
        <v>236</v>
      </c>
      <c r="M6" s="11">
        <v>0.497068135533482</v>
      </c>
      <c r="N6" s="10" t="s">
        <v>237</v>
      </c>
      <c r="O6" s="11">
        <v>0.469396095722914</v>
      </c>
      <c r="P6" s="12" t="s">
        <v>238</v>
      </c>
    </row>
    <row r="7">
      <c r="A7" s="13"/>
      <c r="B7" s="14" t="s">
        <v>51</v>
      </c>
      <c r="C7" s="15">
        <v>0.363509804010391</v>
      </c>
      <c r="D7" s="14" t="s">
        <v>239</v>
      </c>
      <c r="E7" s="15">
        <v>0.37622943520546</v>
      </c>
      <c r="F7" s="14" t="s">
        <v>240</v>
      </c>
      <c r="G7" s="15">
        <v>0.260785654187202</v>
      </c>
      <c r="H7" s="14" t="s">
        <v>241</v>
      </c>
      <c r="I7" s="15">
        <v>0.324398204684258</v>
      </c>
      <c r="J7" s="14" t="s">
        <v>242</v>
      </c>
      <c r="K7" s="15">
        <v>0.298683121800423</v>
      </c>
      <c r="L7" s="14" t="s">
        <v>243</v>
      </c>
      <c r="M7" s="15">
        <v>0.373462602496147</v>
      </c>
      <c r="N7" s="14" t="s">
        <v>244</v>
      </c>
      <c r="O7" s="15">
        <v>0.346161097288132</v>
      </c>
      <c r="P7" s="16" t="s">
        <v>245</v>
      </c>
    </row>
    <row r="8">
      <c r="A8" s="5" t="s">
        <v>59</v>
      </c>
      <c r="B8" s="6" t="s">
        <v>19</v>
      </c>
      <c r="C8" s="7">
        <v>0.706527309208474</v>
      </c>
      <c r="D8" s="6" t="s">
        <v>246</v>
      </c>
      <c r="E8" s="7">
        <v>0.769012561227012</v>
      </c>
      <c r="F8" s="6" t="s">
        <v>247</v>
      </c>
      <c r="G8" s="7">
        <v>0.159862803085327</v>
      </c>
      <c r="H8" s="6" t="s">
        <v>248</v>
      </c>
      <c r="I8" s="7">
        <v>0.465941091733205</v>
      </c>
      <c r="J8" s="6" t="s">
        <v>249</v>
      </c>
      <c r="K8" s="7">
        <v>0.521553080827122</v>
      </c>
      <c r="L8" s="6" t="s">
        <v>250</v>
      </c>
      <c r="M8" s="7">
        <v>0.516258065580065</v>
      </c>
      <c r="N8" s="6" t="s">
        <v>251</v>
      </c>
      <c r="O8" s="7">
        <v>0.589169934943481</v>
      </c>
      <c r="P8" s="8" t="s">
        <v>252</v>
      </c>
    </row>
    <row r="9">
      <c r="A9" s="9"/>
      <c r="B9" s="10" t="s">
        <v>27</v>
      </c>
      <c r="C9" s="11">
        <v>0.589154488796243</v>
      </c>
      <c r="D9" s="10" t="s">
        <v>253</v>
      </c>
      <c r="E9" s="11">
        <v>0.683206326012002</v>
      </c>
      <c r="F9" s="10" t="s">
        <v>254</v>
      </c>
      <c r="G9" s="11">
        <v>0.595076638628398</v>
      </c>
      <c r="H9" s="10" t="s">
        <v>255</v>
      </c>
      <c r="I9" s="11">
        <v>0.0814195698385476</v>
      </c>
      <c r="J9" s="10" t="s">
        <v>256</v>
      </c>
      <c r="K9" s="11">
        <v>0.620424046628119</v>
      </c>
      <c r="L9" s="10" t="s">
        <v>257</v>
      </c>
      <c r="M9" s="11">
        <v>0.706625193919901</v>
      </c>
      <c r="N9" s="10" t="s">
        <v>258</v>
      </c>
      <c r="O9" s="11">
        <v>0.72770338337696</v>
      </c>
      <c r="P9" s="12" t="s">
        <v>259</v>
      </c>
    </row>
    <row r="10">
      <c r="A10" s="9"/>
      <c r="B10" s="10" t="s">
        <v>35</v>
      </c>
      <c r="C10" s="11">
        <v>0.561141032221239</v>
      </c>
      <c r="D10" s="10" t="s">
        <v>260</v>
      </c>
      <c r="E10" s="11">
        <v>0.74895421307418</v>
      </c>
      <c r="F10" s="10" t="s">
        <v>261</v>
      </c>
      <c r="G10" s="11">
        <v>0.48047145026455</v>
      </c>
      <c r="H10" s="10" t="s">
        <v>262</v>
      </c>
      <c r="I10" s="11">
        <v>0.335760770705175</v>
      </c>
      <c r="J10" s="10" t="s">
        <v>263</v>
      </c>
      <c r="K10" s="11">
        <v>0.425613455137842</v>
      </c>
      <c r="L10" s="10" t="s">
        <v>264</v>
      </c>
      <c r="M10" s="11">
        <v>0.538134998565925</v>
      </c>
      <c r="N10" s="10" t="s">
        <v>265</v>
      </c>
      <c r="O10" s="11">
        <v>0.586837070686282</v>
      </c>
      <c r="P10" s="12" t="s">
        <v>266</v>
      </c>
    </row>
    <row r="11">
      <c r="A11" s="9"/>
      <c r="B11" s="10" t="s">
        <v>43</v>
      </c>
      <c r="C11" s="11">
        <v>0.617040009407335</v>
      </c>
      <c r="D11" s="10" t="s">
        <v>267</v>
      </c>
      <c r="E11" s="11">
        <v>0.658076342336404</v>
      </c>
      <c r="F11" s="10" t="s">
        <v>268</v>
      </c>
      <c r="G11" s="11">
        <v>0.338749354468304</v>
      </c>
      <c r="H11" s="10" t="s">
        <v>269</v>
      </c>
      <c r="I11" s="11">
        <v>0.464582927567597</v>
      </c>
      <c r="J11" s="10" t="s">
        <v>270</v>
      </c>
      <c r="K11" s="11">
        <v>0.464113004632602</v>
      </c>
      <c r="L11" s="10" t="s">
        <v>271</v>
      </c>
      <c r="M11" s="11">
        <v>0.601100477907343</v>
      </c>
      <c r="N11" s="10" t="s">
        <v>272</v>
      </c>
      <c r="O11" s="11">
        <v>0.588025493790663</v>
      </c>
      <c r="P11" s="12" t="s">
        <v>273</v>
      </c>
    </row>
    <row r="12">
      <c r="A12" s="13"/>
      <c r="B12" s="14" t="s">
        <v>51</v>
      </c>
      <c r="C12" s="15">
        <v>0.555097139652146</v>
      </c>
      <c r="D12" s="14" t="s">
        <v>274</v>
      </c>
      <c r="E12" s="15">
        <v>0.740102705617714</v>
      </c>
      <c r="F12" s="14" t="s">
        <v>275</v>
      </c>
      <c r="G12" s="15">
        <v>0.296505041919615</v>
      </c>
      <c r="H12" s="14" t="s">
        <v>276</v>
      </c>
      <c r="I12" s="15">
        <v>0.402932621475702</v>
      </c>
      <c r="J12" s="14" t="s">
        <v>277</v>
      </c>
      <c r="K12" s="15">
        <v>0.354630497369738</v>
      </c>
      <c r="L12" s="14" t="s">
        <v>278</v>
      </c>
      <c r="M12" s="15">
        <v>0.541729604501365</v>
      </c>
      <c r="N12" s="14" t="s">
        <v>279</v>
      </c>
      <c r="O12" s="15">
        <v>0.521510500964869</v>
      </c>
      <c r="P12" s="16" t="s">
        <v>280</v>
      </c>
    </row>
    <row r="13">
      <c r="A13" s="5" t="s">
        <v>95</v>
      </c>
      <c r="B13" s="6" t="s">
        <v>19</v>
      </c>
      <c r="C13" s="7">
        <v>0.477501014259183</v>
      </c>
      <c r="D13" s="6" t="s">
        <v>281</v>
      </c>
      <c r="E13" s="7">
        <v>0.535301747871437</v>
      </c>
      <c r="F13" s="6" t="s">
        <v>282</v>
      </c>
      <c r="G13" s="7">
        <v>0.0336944875526815</v>
      </c>
      <c r="H13" s="6" t="s">
        <v>283</v>
      </c>
      <c r="I13" s="7">
        <v>0.309123856652666</v>
      </c>
      <c r="J13" s="6" t="s">
        <v>284</v>
      </c>
      <c r="K13" s="7">
        <v>0.25593053037947</v>
      </c>
      <c r="L13" s="6" t="s">
        <v>285</v>
      </c>
      <c r="M13" s="7">
        <v>0.332455788525643</v>
      </c>
      <c r="N13" s="6" t="s">
        <v>286</v>
      </c>
      <c r="O13" s="7">
        <v>0.386255844240364</v>
      </c>
      <c r="P13" s="8" t="s">
        <v>287</v>
      </c>
    </row>
    <row r="14">
      <c r="A14" s="9"/>
      <c r="B14" s="10" t="s">
        <v>27</v>
      </c>
      <c r="C14" s="11">
        <v>0.387912193622392</v>
      </c>
      <c r="D14" s="10" t="s">
        <v>288</v>
      </c>
      <c r="E14" s="11">
        <v>0.461934269485286</v>
      </c>
      <c r="F14" s="10" t="s">
        <v>289</v>
      </c>
      <c r="G14" s="11">
        <v>0.448825747679687</v>
      </c>
      <c r="H14" s="10" t="s">
        <v>290</v>
      </c>
      <c r="I14" s="11">
        <v>0.0315779752536315</v>
      </c>
      <c r="J14" s="10" t="s">
        <v>291</v>
      </c>
      <c r="K14" s="11">
        <v>0.424425701018574</v>
      </c>
      <c r="L14" s="10" t="s">
        <v>292</v>
      </c>
      <c r="M14" s="11">
        <v>0.518204181173126</v>
      </c>
      <c r="N14" s="10" t="s">
        <v>293</v>
      </c>
      <c r="O14" s="11">
        <v>0.569576568438599</v>
      </c>
      <c r="P14" s="12" t="s">
        <v>294</v>
      </c>
    </row>
    <row r="15">
      <c r="A15" s="9"/>
      <c r="B15" s="10" t="s">
        <v>35</v>
      </c>
      <c r="C15" s="11">
        <v>0.400238681531671</v>
      </c>
      <c r="D15" s="10" t="s">
        <v>295</v>
      </c>
      <c r="E15" s="11">
        <v>0.624025223480528</v>
      </c>
      <c r="F15" s="10" t="s">
        <v>296</v>
      </c>
      <c r="G15" s="11">
        <v>0.298249118273855</v>
      </c>
      <c r="H15" s="10" t="s">
        <v>297</v>
      </c>
      <c r="I15" s="11">
        <v>0.267143443594707</v>
      </c>
      <c r="J15" s="10" t="s">
        <v>298</v>
      </c>
      <c r="K15" s="11">
        <v>0.278323166565987</v>
      </c>
      <c r="L15" s="10" t="s">
        <v>299</v>
      </c>
      <c r="M15" s="11">
        <v>0.39264245660313</v>
      </c>
      <c r="N15" s="10" t="s">
        <v>300</v>
      </c>
      <c r="O15" s="11">
        <v>0.433892349769598</v>
      </c>
      <c r="P15" s="12" t="s">
        <v>301</v>
      </c>
    </row>
    <row r="16">
      <c r="A16" s="9"/>
      <c r="B16" s="10" t="s">
        <v>43</v>
      </c>
      <c r="C16" s="11">
        <v>0.337149573730036</v>
      </c>
      <c r="D16" s="10" t="s">
        <v>302</v>
      </c>
      <c r="E16" s="11">
        <v>0.401933967545149</v>
      </c>
      <c r="F16" s="10" t="s">
        <v>303</v>
      </c>
      <c r="G16" s="11">
        <v>0.120259177810066</v>
      </c>
      <c r="H16" s="10" t="s">
        <v>304</v>
      </c>
      <c r="I16" s="11">
        <v>0.286417160802417</v>
      </c>
      <c r="J16" s="10" t="s">
        <v>305</v>
      </c>
      <c r="K16" s="11">
        <v>0.272213480457873</v>
      </c>
      <c r="L16" s="10" t="s">
        <v>306</v>
      </c>
      <c r="M16" s="11">
        <v>0.351457834734669</v>
      </c>
      <c r="N16" s="10" t="s">
        <v>307</v>
      </c>
      <c r="O16" s="11">
        <v>0.345543624658798</v>
      </c>
      <c r="P16" s="12" t="s">
        <v>308</v>
      </c>
    </row>
    <row r="17">
      <c r="A17" s="13"/>
      <c r="B17" s="14" t="s">
        <v>51</v>
      </c>
      <c r="C17" s="15">
        <v>0.262787128664494</v>
      </c>
      <c r="D17" s="14" t="s">
        <v>309</v>
      </c>
      <c r="E17" s="15">
        <v>0.437876205185695</v>
      </c>
      <c r="F17" s="14" t="s">
        <v>310</v>
      </c>
      <c r="G17" s="15">
        <v>0.113102927845206</v>
      </c>
      <c r="H17" s="14" t="s">
        <v>311</v>
      </c>
      <c r="I17" s="15">
        <v>0.21943373799288</v>
      </c>
      <c r="J17" s="14" t="s">
        <v>312</v>
      </c>
      <c r="K17" s="15">
        <v>0.170280013702475</v>
      </c>
      <c r="L17" s="14" t="s">
        <v>313</v>
      </c>
      <c r="M17" s="15">
        <v>0.305126502119116</v>
      </c>
      <c r="N17" s="14" t="s">
        <v>314</v>
      </c>
      <c r="O17" s="15">
        <v>0.327738034900239</v>
      </c>
      <c r="P17" s="16" t="s">
        <v>315</v>
      </c>
    </row>
    <row r="18">
      <c r="A18" s="5" t="s">
        <v>131</v>
      </c>
      <c r="B18" s="6" t="s">
        <v>19</v>
      </c>
      <c r="C18" s="7">
        <v>0.600258284468149</v>
      </c>
      <c r="D18" s="6" t="s">
        <v>316</v>
      </c>
      <c r="E18" s="7">
        <v>0.676332883946805</v>
      </c>
      <c r="F18" s="6" t="s">
        <v>317</v>
      </c>
      <c r="G18" s="7">
        <v>0.186880592970225</v>
      </c>
      <c r="H18" s="6" t="s">
        <v>318</v>
      </c>
      <c r="I18" s="7">
        <v>0.430069738191339</v>
      </c>
      <c r="J18" s="6" t="s">
        <v>319</v>
      </c>
      <c r="K18" s="7">
        <v>0.437861178947946</v>
      </c>
      <c r="L18" s="6" t="s">
        <v>320</v>
      </c>
      <c r="M18" s="7">
        <v>0.464727618347088</v>
      </c>
      <c r="N18" s="6" t="s">
        <v>321</v>
      </c>
      <c r="O18" s="7">
        <v>0.492733825329531</v>
      </c>
      <c r="P18" s="8" t="s">
        <v>322</v>
      </c>
    </row>
    <row r="19">
      <c r="A19" s="9"/>
      <c r="B19" s="10" t="s">
        <v>27</v>
      </c>
      <c r="C19" s="11">
        <v>0.535077040937361</v>
      </c>
      <c r="D19" s="10" t="s">
        <v>323</v>
      </c>
      <c r="E19" s="11">
        <v>0.618789963345262</v>
      </c>
      <c r="F19" s="10" t="s">
        <v>324</v>
      </c>
      <c r="G19" s="11">
        <v>0.549164646724983</v>
      </c>
      <c r="H19" s="10" t="s">
        <v>325</v>
      </c>
      <c r="I19" s="11">
        <v>0.180943525760993</v>
      </c>
      <c r="J19" s="10" t="s">
        <v>326</v>
      </c>
      <c r="K19" s="11">
        <v>0.562650693532111</v>
      </c>
      <c r="L19" s="10" t="s">
        <v>327</v>
      </c>
      <c r="M19" s="11">
        <v>0.651566207191959</v>
      </c>
      <c r="N19" s="10" t="s">
        <v>328</v>
      </c>
      <c r="O19" s="11">
        <v>0.664824296317085</v>
      </c>
      <c r="P19" s="12" t="s">
        <v>329</v>
      </c>
    </row>
    <row r="20">
      <c r="A20" s="9"/>
      <c r="B20" s="10" t="s">
        <v>35</v>
      </c>
      <c r="C20" s="11">
        <v>0.520944783899203</v>
      </c>
      <c r="D20" s="10" t="s">
        <v>330</v>
      </c>
      <c r="E20" s="11">
        <v>0.691746415111157</v>
      </c>
      <c r="F20" s="10" t="s">
        <v>331</v>
      </c>
      <c r="G20" s="11">
        <v>0.452809059262507</v>
      </c>
      <c r="H20" s="10" t="s">
        <v>332</v>
      </c>
      <c r="I20" s="11">
        <v>0.377075211691249</v>
      </c>
      <c r="J20" s="10" t="s">
        <v>333</v>
      </c>
      <c r="K20" s="11">
        <v>0.420806599212396</v>
      </c>
      <c r="L20" s="10" t="s">
        <v>334</v>
      </c>
      <c r="M20" s="11">
        <v>0.511056771642</v>
      </c>
      <c r="N20" s="10" t="s">
        <v>335</v>
      </c>
      <c r="O20" s="11">
        <v>0.5447066742091</v>
      </c>
      <c r="P20" s="12" t="s">
        <v>336</v>
      </c>
    </row>
    <row r="21">
      <c r="A21" s="9"/>
      <c r="B21" s="10" t="s">
        <v>43</v>
      </c>
      <c r="C21" s="11">
        <v>0.477112416004054</v>
      </c>
      <c r="D21" s="10" t="s">
        <v>337</v>
      </c>
      <c r="E21" s="11">
        <v>0.523636000103945</v>
      </c>
      <c r="F21" s="10" t="s">
        <v>338</v>
      </c>
      <c r="G21" s="11">
        <v>0.286195862628563</v>
      </c>
      <c r="H21" s="10" t="s">
        <v>339</v>
      </c>
      <c r="I21" s="11">
        <v>0.406204238754567</v>
      </c>
      <c r="J21" s="10" t="s">
        <v>340</v>
      </c>
      <c r="K21" s="11">
        <v>0.393212069807126</v>
      </c>
      <c r="L21" s="10" t="s">
        <v>341</v>
      </c>
      <c r="M21" s="11">
        <v>0.483208816058498</v>
      </c>
      <c r="N21" s="10" t="s">
        <v>342</v>
      </c>
      <c r="O21" s="11">
        <v>0.467655071390792</v>
      </c>
      <c r="P21" s="12" t="s">
        <v>343</v>
      </c>
    </row>
    <row r="22">
      <c r="A22" s="13"/>
      <c r="B22" s="14" t="s">
        <v>51</v>
      </c>
      <c r="C22" s="15">
        <v>0.39379802410901</v>
      </c>
      <c r="D22" s="14" t="s">
        <v>344</v>
      </c>
      <c r="E22" s="15">
        <v>0.518069448669623</v>
      </c>
      <c r="F22" s="14" t="s">
        <v>345</v>
      </c>
      <c r="G22" s="15">
        <v>0.223464541317341</v>
      </c>
      <c r="H22" s="14" t="s">
        <v>346</v>
      </c>
      <c r="I22" s="15">
        <v>0.315588188050947</v>
      </c>
      <c r="J22" s="14" t="s">
        <v>347</v>
      </c>
      <c r="K22" s="15">
        <v>0.274531210957545</v>
      </c>
      <c r="L22" s="14" t="s">
        <v>348</v>
      </c>
      <c r="M22" s="15">
        <v>0.406772903038876</v>
      </c>
      <c r="N22" s="14" t="s">
        <v>349</v>
      </c>
      <c r="O22" s="15">
        <v>0.398469877717747</v>
      </c>
      <c r="P22" s="16" t="s">
        <v>350</v>
      </c>
    </row>
    <row r="23">
      <c r="A23" s="5" t="s">
        <v>167</v>
      </c>
      <c r="B23" s="6" t="s">
        <v>19</v>
      </c>
      <c r="C23" s="7">
        <v>0.47090039915912</v>
      </c>
      <c r="D23" s="6" t="s">
        <v>351</v>
      </c>
      <c r="E23" s="7">
        <v>0.65303732073066</v>
      </c>
      <c r="F23" s="6" t="s">
        <v>352</v>
      </c>
      <c r="G23" s="7">
        <v>0.500599845529257</v>
      </c>
      <c r="H23" s="6" t="s">
        <v>353</v>
      </c>
      <c r="I23" s="7">
        <v>0.629266490235881</v>
      </c>
      <c r="J23" s="6" t="s">
        <v>354</v>
      </c>
      <c r="K23" s="7">
        <v>0.550689490063674</v>
      </c>
      <c r="L23" s="6" t="s">
        <v>355</v>
      </c>
      <c r="M23" s="7">
        <v>0.563245247107821</v>
      </c>
      <c r="N23" s="6" t="s">
        <v>356</v>
      </c>
      <c r="O23" s="7">
        <v>0.468082965687223</v>
      </c>
      <c r="P23" s="8" t="s">
        <v>357</v>
      </c>
    </row>
    <row r="24">
      <c r="A24" s="9"/>
      <c r="B24" s="10" t="s">
        <v>27</v>
      </c>
      <c r="C24" s="11">
        <v>0.77607982712336</v>
      </c>
      <c r="D24" s="10" t="s">
        <v>358</v>
      </c>
      <c r="E24" s="11">
        <v>0.897844062723366</v>
      </c>
      <c r="F24" s="10" t="s">
        <v>359</v>
      </c>
      <c r="G24" s="11">
        <v>0.896038401109578</v>
      </c>
      <c r="H24" s="10" t="s">
        <v>360</v>
      </c>
      <c r="I24" s="11">
        <v>0.956351695226326</v>
      </c>
      <c r="J24" s="10" t="s">
        <v>361</v>
      </c>
      <c r="K24" s="11">
        <v>0.906293351008848</v>
      </c>
      <c r="L24" s="10" t="s">
        <v>362</v>
      </c>
      <c r="M24" s="11">
        <v>0.891979752744368</v>
      </c>
      <c r="N24" s="10" t="s">
        <v>363</v>
      </c>
      <c r="O24" s="11">
        <v>0.887991291400749</v>
      </c>
      <c r="P24" s="12" t="s">
        <v>364</v>
      </c>
    </row>
    <row r="25">
      <c r="A25" s="9"/>
      <c r="B25" s="10" t="s">
        <v>35</v>
      </c>
      <c r="C25" s="11"/>
      <c r="E25" s="11"/>
      <c r="G25" s="11"/>
      <c r="I25" s="11"/>
      <c r="K25" s="11"/>
      <c r="M25" s="11"/>
      <c r="O25" s="11"/>
      <c r="P25" s="12"/>
    </row>
    <row r="26">
      <c r="A26" s="9"/>
      <c r="B26" s="10" t="s">
        <v>43</v>
      </c>
      <c r="C26" s="11">
        <v>0.551114725236717</v>
      </c>
      <c r="D26" s="10" t="s">
        <v>365</v>
      </c>
      <c r="E26" s="11">
        <v>0.476428302238922</v>
      </c>
      <c r="F26" s="10" t="s">
        <v>366</v>
      </c>
      <c r="G26" s="11">
        <v>0.488191959313617</v>
      </c>
      <c r="H26" s="10" t="s">
        <v>367</v>
      </c>
      <c r="I26" s="11">
        <v>0.557784836310644</v>
      </c>
      <c r="J26" s="10" t="s">
        <v>368</v>
      </c>
      <c r="K26" s="11">
        <v>0.599849434480524</v>
      </c>
      <c r="L26" s="10" t="s">
        <v>369</v>
      </c>
      <c r="M26" s="11">
        <v>0.563379137023808</v>
      </c>
      <c r="N26" s="10" t="s">
        <v>370</v>
      </c>
      <c r="O26" s="11">
        <v>0.585778181221503</v>
      </c>
      <c r="P26" s="12" t="s">
        <v>371</v>
      </c>
    </row>
    <row r="27">
      <c r="A27" s="13"/>
      <c r="B27" s="14" t="s">
        <v>51</v>
      </c>
      <c r="C27" s="15">
        <v>0.570107627042936</v>
      </c>
      <c r="D27" s="14" t="s">
        <v>372</v>
      </c>
      <c r="E27" s="15">
        <v>0.58057379000988</v>
      </c>
      <c r="F27" s="14" t="s">
        <v>373</v>
      </c>
      <c r="G27" s="15">
        <v>0.706470277602299</v>
      </c>
      <c r="H27" s="14" t="s">
        <v>374</v>
      </c>
      <c r="I27" s="15">
        <v>0.686961136742597</v>
      </c>
      <c r="J27" s="14" t="s">
        <v>375</v>
      </c>
      <c r="K27" s="15">
        <v>0.68914040569911</v>
      </c>
      <c r="L27" s="14" t="s">
        <v>376</v>
      </c>
      <c r="M27" s="15">
        <v>0.680343811177904</v>
      </c>
      <c r="N27" s="14" t="s">
        <v>377</v>
      </c>
      <c r="O27" s="15">
        <v>0.648142459729822</v>
      </c>
      <c r="P27" s="16" t="s">
        <v>378</v>
      </c>
    </row>
  </sheetData>
  <mergeCells count="6">
    <mergeCell ref="C1:L1"/>
    <mergeCell ref="A3:A7"/>
    <mergeCell ref="A8:A12"/>
    <mergeCell ref="A13:A17"/>
    <mergeCell ref="A18:A22"/>
    <mergeCell ref="A23:A27"/>
  </mergeCells>
  <conditionalFormatting sqref="C3 E3 G3 I3 K3 M3 O3">
    <cfRule type="colorScale" priority="1">
      <colorScale>
        <cfvo type="min"/>
        <cfvo type="percentile" val="50"/>
        <cfvo type="max"/>
        <color rgb="FFFCE5CD"/>
        <color rgb="FFFFFFFF"/>
        <color rgb="FFD9EAD3"/>
      </colorScale>
    </cfRule>
  </conditionalFormatting>
  <conditionalFormatting sqref="C8 E8 G8 I8 K8 M8 O8">
    <cfRule type="colorScale" priority="2">
      <colorScale>
        <cfvo type="min"/>
        <cfvo type="percentile" val="50"/>
        <cfvo type="max"/>
        <color rgb="FFFCE5CD"/>
        <color rgb="FFFFFFFF"/>
        <color rgb="FFD9EAD3"/>
      </colorScale>
    </cfRule>
  </conditionalFormatting>
  <conditionalFormatting sqref="C5 E5 G5 I5 K5 M5 O5">
    <cfRule type="colorScale" priority="3">
      <colorScale>
        <cfvo type="min"/>
        <cfvo type="percentile" val="50"/>
        <cfvo type="max"/>
        <color rgb="FFFCE5CD"/>
        <color rgb="FFFFFFFF"/>
        <color rgb="FFD9EAD3"/>
      </colorScale>
    </cfRule>
  </conditionalFormatting>
  <conditionalFormatting sqref="C9 E9 G9 I9 K9 M9 O9">
    <cfRule type="colorScale" priority="4">
      <colorScale>
        <cfvo type="min"/>
        <cfvo type="percentile" val="50"/>
        <cfvo type="max"/>
        <color rgb="FFFCE5CD"/>
        <color rgb="FFFFFFFF"/>
        <color rgb="FFD9EAD3"/>
      </colorScale>
    </cfRule>
  </conditionalFormatting>
  <conditionalFormatting sqref="C10 E10 G10 I10 K10 M10 O10">
    <cfRule type="colorScale" priority="5">
      <colorScale>
        <cfvo type="min"/>
        <cfvo type="percentile" val="50"/>
        <cfvo type="max"/>
        <color rgb="FFFCE5CD"/>
        <color rgb="FFFFFFFF"/>
        <color rgb="FFD9EAD3"/>
      </colorScale>
    </cfRule>
  </conditionalFormatting>
  <conditionalFormatting sqref="C11 E11 G11 I11 K11 M11 O11">
    <cfRule type="colorScale" priority="6">
      <colorScale>
        <cfvo type="min"/>
        <cfvo type="percentile" val="50"/>
        <cfvo type="max"/>
        <color rgb="FFFCE5CD"/>
        <color rgb="FFFFFFFF"/>
        <color rgb="FFD9EAD3"/>
      </colorScale>
    </cfRule>
  </conditionalFormatting>
  <conditionalFormatting sqref="C12 E12 G12 I12 K12 M12 O12">
    <cfRule type="colorScale" priority="7">
      <colorScale>
        <cfvo type="min"/>
        <cfvo type="percentile" val="50"/>
        <cfvo type="max"/>
        <color rgb="FFFCE5CD"/>
        <color rgb="FFFFFFFF"/>
        <color rgb="FFD9EAD3"/>
      </colorScale>
    </cfRule>
  </conditionalFormatting>
  <conditionalFormatting sqref="C13 E13 G13 I13 K13 M13 O13">
    <cfRule type="colorScale" priority="8">
      <colorScale>
        <cfvo type="min"/>
        <cfvo type="percentile" val="50"/>
        <cfvo type="max"/>
        <color rgb="FFFCE5CD"/>
        <color rgb="FFFFFFFF"/>
        <color rgb="FFD9EAD3"/>
      </colorScale>
    </cfRule>
  </conditionalFormatting>
  <conditionalFormatting sqref="C14 E14 G14 I14 K14 M14 O14">
    <cfRule type="colorScale" priority="9">
      <colorScale>
        <cfvo type="min"/>
        <cfvo type="percentile" val="50"/>
        <cfvo type="max"/>
        <color rgb="FFFCE5CD"/>
        <color rgb="FFFFFFFF"/>
        <color rgb="FFD9EAD3"/>
      </colorScale>
    </cfRule>
  </conditionalFormatting>
  <conditionalFormatting sqref="C15 E15 G15 I15 K15 M15 O15">
    <cfRule type="colorScale" priority="10">
      <colorScale>
        <cfvo type="min"/>
        <cfvo type="percentile" val="50"/>
        <cfvo type="max"/>
        <color rgb="FFFCE5CD"/>
        <color rgb="FFFFFFFF"/>
        <color rgb="FFD9EAD3"/>
      </colorScale>
    </cfRule>
  </conditionalFormatting>
  <conditionalFormatting sqref="C15 E15 G15 I15 K15 M15 O15">
    <cfRule type="colorScale" priority="11">
      <colorScale>
        <cfvo type="min"/>
        <cfvo type="percentile" val="50"/>
        <cfvo type="max"/>
        <color rgb="FFFCE5CD"/>
        <color rgb="FFFFFFFF"/>
        <color rgb="FFD9EAD3"/>
      </colorScale>
    </cfRule>
  </conditionalFormatting>
  <conditionalFormatting sqref="C16 E16 G16 I16 K16 M16 O16">
    <cfRule type="colorScale" priority="12">
      <colorScale>
        <cfvo type="min"/>
        <cfvo type="percentile" val="50"/>
        <cfvo type="max"/>
        <color rgb="FFFCE5CD"/>
        <color rgb="FFFFFFFF"/>
        <color rgb="FFD9EAD3"/>
      </colorScale>
    </cfRule>
  </conditionalFormatting>
  <conditionalFormatting sqref="C18 E18 G18 I18 K18 M18 O18">
    <cfRule type="colorScale" priority="13">
      <colorScale>
        <cfvo type="min"/>
        <cfvo type="percentile" val="50"/>
        <cfvo type="max"/>
        <color rgb="FFFCE5CD"/>
        <color rgb="FFFFFFFF"/>
        <color rgb="FFD9EAD3"/>
      </colorScale>
    </cfRule>
  </conditionalFormatting>
  <conditionalFormatting sqref="C19 E19 G19 I19 K19 M19 O19">
    <cfRule type="colorScale" priority="14">
      <colorScale>
        <cfvo type="min"/>
        <cfvo type="percentile" val="50"/>
        <cfvo type="max"/>
        <color rgb="FFFCE5CD"/>
        <color rgb="FFFFFFFF"/>
        <color rgb="FFD9EAD3"/>
      </colorScale>
    </cfRule>
  </conditionalFormatting>
  <conditionalFormatting sqref="C19 E19 G19 I19 K19 M19 O19">
    <cfRule type="colorScale" priority="15">
      <colorScale>
        <cfvo type="min"/>
        <cfvo type="percentile" val="50"/>
        <cfvo type="max"/>
        <color rgb="FFFCE5CD"/>
        <color rgb="FFFFFFFF"/>
        <color rgb="FFD9EAD3"/>
      </colorScale>
    </cfRule>
  </conditionalFormatting>
  <conditionalFormatting sqref="C20 E20 G20 I20 K20 M20 O20">
    <cfRule type="colorScale" priority="16">
      <colorScale>
        <cfvo type="min"/>
        <cfvo type="percentile" val="50"/>
        <cfvo type="max"/>
        <color rgb="FFFCE5CD"/>
        <color rgb="FFFFFFFF"/>
        <color rgb="FFD9EAD3"/>
      </colorScale>
    </cfRule>
  </conditionalFormatting>
  <conditionalFormatting sqref="C21 E21 G21 I21 K21 M21 O21">
    <cfRule type="colorScale" priority="17">
      <colorScale>
        <cfvo type="min"/>
        <cfvo type="percentile" val="50"/>
        <cfvo type="max"/>
        <color rgb="FFFCE5CD"/>
        <color rgb="FFFFFFFF"/>
        <color rgb="FFD9EAD3"/>
      </colorScale>
    </cfRule>
  </conditionalFormatting>
  <conditionalFormatting sqref="C22 E22 G22 I22 K22 M22 O22">
    <cfRule type="colorScale" priority="18">
      <colorScale>
        <cfvo type="min"/>
        <cfvo type="percentile" val="50"/>
        <cfvo type="max"/>
        <color rgb="FFFCE5CD"/>
        <color rgb="FFFFFFFF"/>
        <color rgb="FFD9EAD3"/>
      </colorScale>
    </cfRule>
  </conditionalFormatting>
  <conditionalFormatting sqref="C23 E23 G23 I23 K23 M23 O23">
    <cfRule type="colorScale" priority="19">
      <colorScale>
        <cfvo type="min"/>
        <cfvo type="percentile" val="50"/>
        <cfvo type="max"/>
        <color rgb="FFFCE5CD"/>
        <color rgb="FFFFFFFF"/>
        <color rgb="FFD9EAD3"/>
      </colorScale>
    </cfRule>
  </conditionalFormatting>
  <conditionalFormatting sqref="C24 E24 G24 I24 K24 M24 O24">
    <cfRule type="colorScale" priority="20">
      <colorScale>
        <cfvo type="min"/>
        <cfvo type="percentile" val="50"/>
        <cfvo type="max"/>
        <color rgb="FFFCE5CD"/>
        <color rgb="FFFFFFFF"/>
        <color rgb="FFD9EAD3"/>
      </colorScale>
    </cfRule>
  </conditionalFormatting>
  <conditionalFormatting sqref="C26 E26 G26 I26 K26 M26 O26">
    <cfRule type="colorScale" priority="21">
      <colorScale>
        <cfvo type="min"/>
        <cfvo type="percentile" val="50"/>
        <cfvo type="max"/>
        <color rgb="FFFCE5CD"/>
        <color rgb="FFFFFFFF"/>
        <color rgb="FFD9EAD3"/>
      </colorScale>
    </cfRule>
  </conditionalFormatting>
  <conditionalFormatting sqref="C27 E27 G27 I27 K27 M27 O27">
    <cfRule type="colorScale" priority="22">
      <colorScale>
        <cfvo type="min"/>
        <cfvo type="percentile" val="50"/>
        <cfvo type="max"/>
        <color rgb="FFFCE5CD"/>
        <color rgb="FFFFFFFF"/>
        <color rgb="FFD9EAD3"/>
      </colorScale>
    </cfRule>
  </conditionalFormatting>
  <conditionalFormatting sqref="C4 E4 G4 I4 K4 M4 O4">
    <cfRule type="colorScale" priority="23">
      <colorScale>
        <cfvo type="min"/>
        <cfvo type="percentile" val="50"/>
        <cfvo type="max"/>
        <color rgb="FFFCE5CD"/>
        <color rgb="FFFFFFFF"/>
        <color rgb="FFD9EAD3"/>
      </colorScale>
    </cfRule>
  </conditionalFormatting>
  <conditionalFormatting sqref="C6 E6 G6 I6 K6 M6 O6">
    <cfRule type="colorScale" priority="24">
      <colorScale>
        <cfvo type="min"/>
        <cfvo type="percentile" val="50"/>
        <cfvo type="max"/>
        <color rgb="FFFCE5CD"/>
        <color rgb="FFFFFFFF"/>
        <color rgb="FFD9EAD3"/>
      </colorScale>
    </cfRule>
  </conditionalFormatting>
  <conditionalFormatting sqref="C7 E7 G7 I7 K7 M7 O7">
    <cfRule type="colorScale" priority="25">
      <colorScale>
        <cfvo type="min"/>
        <cfvo type="percentile" val="50"/>
        <cfvo type="max"/>
        <color rgb="FFFCE5CD"/>
        <color rgb="FFFFFFFF"/>
        <color rgb="FFD9EAD3"/>
      </colorScale>
    </cfRule>
  </conditionalFormatting>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2.0" topLeftCell="A3" activePane="bottomLeft" state="frozen"/>
      <selection activeCell="B4" sqref="B4" pane="bottomLeft"/>
    </sheetView>
  </sheetViews>
  <sheetFormatPr customHeight="1" defaultColWidth="12.63" defaultRowHeight="15.75"/>
  <cols>
    <col customWidth="1" min="1" max="1" width="13.13"/>
    <col customWidth="1" min="2" max="2" width="17.63"/>
    <col customWidth="1" min="3" max="3" width="13.13"/>
    <col customWidth="1" min="5" max="5" width="16.0"/>
  </cols>
  <sheetData>
    <row r="1">
      <c r="A1" s="1" t="s">
        <v>379</v>
      </c>
      <c r="B1" s="4"/>
      <c r="C1" s="17"/>
      <c r="D1" s="18"/>
      <c r="E1" s="19"/>
      <c r="F1" s="18"/>
      <c r="G1" s="19"/>
      <c r="H1" s="19"/>
      <c r="I1" s="18"/>
      <c r="J1" s="18"/>
    </row>
    <row r="2">
      <c r="A2" s="4" t="s">
        <v>380</v>
      </c>
      <c r="B2" s="4" t="s">
        <v>3</v>
      </c>
      <c r="C2" s="17" t="s">
        <v>381</v>
      </c>
      <c r="D2" s="18" t="s">
        <v>382</v>
      </c>
      <c r="E2" s="19" t="s">
        <v>383</v>
      </c>
      <c r="F2" s="18" t="s">
        <v>384</v>
      </c>
      <c r="G2" s="19" t="s">
        <v>385</v>
      </c>
      <c r="H2" s="19" t="s">
        <v>386</v>
      </c>
      <c r="I2" s="18" t="s">
        <v>387</v>
      </c>
      <c r="J2" s="18" t="s">
        <v>388</v>
      </c>
    </row>
    <row r="3">
      <c r="A3" s="20" t="s">
        <v>389</v>
      </c>
      <c r="B3" s="6" t="s">
        <v>19</v>
      </c>
      <c r="C3" s="21" t="s">
        <v>390</v>
      </c>
      <c r="D3" s="22">
        <v>169.067678841274</v>
      </c>
      <c r="E3" s="23">
        <v>29.327258168275</v>
      </c>
      <c r="F3" s="22">
        <v>163.781598120747</v>
      </c>
      <c r="G3" s="23">
        <v>91.5887283273217</v>
      </c>
      <c r="H3" s="23">
        <v>343.986753801653</v>
      </c>
      <c r="I3" s="22">
        <v>147.577093693438</v>
      </c>
      <c r="J3" s="24">
        <v>186.157749241468</v>
      </c>
    </row>
    <row r="4">
      <c r="A4" s="25"/>
      <c r="B4" s="10" t="s">
        <v>27</v>
      </c>
      <c r="D4" s="26">
        <v>156.819757652105</v>
      </c>
      <c r="E4" s="27">
        <v>16.6954807491562</v>
      </c>
      <c r="F4" s="26">
        <v>156.655723185729</v>
      </c>
      <c r="G4" s="27">
        <v>81.3540541251938</v>
      </c>
      <c r="H4" s="27">
        <v>237.348989996061</v>
      </c>
      <c r="I4" s="26">
        <v>145.54392515454</v>
      </c>
      <c r="J4" s="28">
        <v>167.735271884594</v>
      </c>
    </row>
    <row r="5">
      <c r="A5" s="25"/>
      <c r="B5" s="10" t="s">
        <v>35</v>
      </c>
      <c r="D5" s="26">
        <v>107.483073593264</v>
      </c>
      <c r="E5" s="27">
        <v>29.7579989631507</v>
      </c>
      <c r="F5" s="26">
        <v>102.402755605272</v>
      </c>
      <c r="G5" s="27">
        <v>41.4174226755576</v>
      </c>
      <c r="H5" s="27">
        <v>403.3273534259</v>
      </c>
      <c r="I5" s="26">
        <v>86.8995255437129</v>
      </c>
      <c r="J5" s="28">
        <v>122.10320010215</v>
      </c>
    </row>
    <row r="6">
      <c r="A6" s="25"/>
      <c r="B6" s="10" t="s">
        <v>43</v>
      </c>
      <c r="D6" s="26">
        <v>152.945441211168</v>
      </c>
      <c r="E6" s="27">
        <v>22.6641234728146</v>
      </c>
      <c r="F6" s="26">
        <v>150.74077728723</v>
      </c>
      <c r="G6" s="27">
        <v>84.0052126090718</v>
      </c>
      <c r="H6" s="27">
        <v>362.683629956421</v>
      </c>
      <c r="I6" s="26">
        <v>137.144901953462</v>
      </c>
      <c r="J6" s="28">
        <v>165.811434770398</v>
      </c>
    </row>
    <row r="7">
      <c r="A7" s="29"/>
      <c r="B7" s="14" t="s">
        <v>51</v>
      </c>
      <c r="C7" s="30"/>
      <c r="D7" s="31">
        <v>174.579517373031</v>
      </c>
      <c r="E7" s="32">
        <v>71.2350719672326</v>
      </c>
      <c r="F7" s="31">
        <v>173.872440416771</v>
      </c>
      <c r="G7" s="32">
        <v>1.84938707266392</v>
      </c>
      <c r="H7" s="32">
        <v>680.731701424445</v>
      </c>
      <c r="I7" s="31">
        <v>122.966983222483</v>
      </c>
      <c r="J7" s="33">
        <v>220.179678439469</v>
      </c>
    </row>
    <row r="8">
      <c r="A8" s="5" t="s">
        <v>391</v>
      </c>
      <c r="B8" s="34" t="s">
        <v>19</v>
      </c>
      <c r="C8" s="35" t="s">
        <v>392</v>
      </c>
      <c r="D8" s="22">
        <v>833.183719575606</v>
      </c>
      <c r="E8" s="23">
        <v>8.58230811644956</v>
      </c>
      <c r="F8" s="22">
        <v>833.364678390172</v>
      </c>
      <c r="G8" s="23">
        <v>783.760706851037</v>
      </c>
      <c r="H8" s="23">
        <v>896.605829700007</v>
      </c>
      <c r="I8" s="22">
        <v>826.252742899514</v>
      </c>
      <c r="J8" s="24">
        <v>838.803841450568</v>
      </c>
    </row>
    <row r="9">
      <c r="A9" s="9"/>
      <c r="B9" s="36" t="s">
        <v>27</v>
      </c>
      <c r="D9" s="26">
        <v>837.000506696228</v>
      </c>
      <c r="E9" s="27">
        <v>26.6105942383674</v>
      </c>
      <c r="F9" s="26">
        <v>837.569027724591</v>
      </c>
      <c r="G9" s="27">
        <v>703.842820513571</v>
      </c>
      <c r="H9" s="27">
        <v>969.880823397495</v>
      </c>
      <c r="I9" s="26">
        <v>821.330579773505</v>
      </c>
      <c r="J9" s="28">
        <v>852.962933666898</v>
      </c>
    </row>
    <row r="10">
      <c r="A10" s="9"/>
      <c r="B10" s="36" t="s">
        <v>35</v>
      </c>
      <c r="D10" s="26">
        <v>838.526801407621</v>
      </c>
      <c r="E10" s="27">
        <v>12.4823431985765</v>
      </c>
      <c r="F10" s="26">
        <v>838.449594623179</v>
      </c>
      <c r="G10" s="27">
        <v>678.072224679054</v>
      </c>
      <c r="H10" s="27">
        <v>960.350073680626</v>
      </c>
      <c r="I10" s="26">
        <v>831.324544211592</v>
      </c>
      <c r="J10" s="28">
        <v>845.729720020717</v>
      </c>
    </row>
    <row r="11">
      <c r="A11" s="9"/>
      <c r="B11" s="36" t="s">
        <v>43</v>
      </c>
      <c r="D11" s="26">
        <v>837.747196729896</v>
      </c>
      <c r="E11" s="27">
        <v>10.8593174464131</v>
      </c>
      <c r="F11" s="26">
        <v>837.706655072872</v>
      </c>
      <c r="G11" s="27">
        <v>657.29464769852</v>
      </c>
      <c r="H11" s="27">
        <v>1052.85877126384</v>
      </c>
      <c r="I11" s="26">
        <v>832.596854384808</v>
      </c>
      <c r="J11" s="28">
        <v>843.236617081289</v>
      </c>
    </row>
    <row r="12">
      <c r="A12" s="9"/>
      <c r="B12" s="37" t="s">
        <v>51</v>
      </c>
      <c r="C12" s="30"/>
      <c r="D12" s="31">
        <v>747.30315733518</v>
      </c>
      <c r="E12" s="32">
        <v>197.425737106765</v>
      </c>
      <c r="F12" s="31">
        <v>789.213464528303</v>
      </c>
      <c r="G12" s="32">
        <v>0.4328877608</v>
      </c>
      <c r="H12" s="32">
        <v>1870.79330741585</v>
      </c>
      <c r="I12" s="31">
        <v>704.872261770991</v>
      </c>
      <c r="J12" s="33">
        <v>827.971306916883</v>
      </c>
    </row>
    <row r="13">
      <c r="A13" s="9"/>
      <c r="B13" s="34" t="s">
        <v>19</v>
      </c>
      <c r="C13" s="35" t="s">
        <v>393</v>
      </c>
      <c r="D13" s="22">
        <v>1436.11092371418</v>
      </c>
      <c r="E13" s="23">
        <v>22.6726239883804</v>
      </c>
      <c r="F13" s="22">
        <v>1435.07400157465</v>
      </c>
      <c r="G13" s="23">
        <v>1319.90070204615</v>
      </c>
      <c r="H13" s="23">
        <v>1536.81590701923</v>
      </c>
      <c r="I13" s="22">
        <v>1420.18994709912</v>
      </c>
      <c r="J13" s="24">
        <v>1450.81159449051</v>
      </c>
    </row>
    <row r="14">
      <c r="A14" s="9"/>
      <c r="B14" s="36" t="s">
        <v>27</v>
      </c>
      <c r="D14" s="26">
        <v>1457.43916333847</v>
      </c>
      <c r="E14" s="27">
        <v>45.8367883641386</v>
      </c>
      <c r="F14" s="26">
        <v>1456.35968220074</v>
      </c>
      <c r="G14" s="27">
        <v>1275.73395343421</v>
      </c>
      <c r="H14" s="27">
        <v>1677.55212618182</v>
      </c>
      <c r="I14" s="26">
        <v>1428.55369684805</v>
      </c>
      <c r="J14" s="28">
        <v>1485.21782943535</v>
      </c>
    </row>
    <row r="15">
      <c r="A15" s="9"/>
      <c r="B15" s="36" t="s">
        <v>35</v>
      </c>
      <c r="D15" s="26">
        <v>1391.38769567031</v>
      </c>
      <c r="E15" s="27">
        <v>32.1319465218213</v>
      </c>
      <c r="F15" s="26">
        <v>1391.93536062295</v>
      </c>
      <c r="G15" s="27">
        <v>1128.267584625</v>
      </c>
      <c r="H15" s="27">
        <v>1612.70626881818</v>
      </c>
      <c r="I15" s="26">
        <v>1370.24505941086</v>
      </c>
      <c r="J15" s="28">
        <v>1413.58183945841</v>
      </c>
    </row>
    <row r="16">
      <c r="A16" s="9"/>
      <c r="B16" s="36" t="s">
        <v>43</v>
      </c>
      <c r="D16" s="26">
        <v>1484.36122077228</v>
      </c>
      <c r="E16" s="27">
        <v>28.5950307042918</v>
      </c>
      <c r="F16" s="26">
        <v>1483.38690265473</v>
      </c>
      <c r="G16" s="27">
        <v>1195.0972017619</v>
      </c>
      <c r="H16" s="27">
        <v>1860.3439746383</v>
      </c>
      <c r="I16" s="26">
        <v>1467.02926752491</v>
      </c>
      <c r="J16" s="28">
        <v>1501.496565065</v>
      </c>
    </row>
    <row r="17">
      <c r="A17" s="13"/>
      <c r="B17" s="36" t="s">
        <v>51</v>
      </c>
      <c r="D17" s="26">
        <v>1397.54378685933</v>
      </c>
      <c r="E17" s="27">
        <v>298.481118070105</v>
      </c>
      <c r="F17" s="26">
        <v>1432.46898753333</v>
      </c>
      <c r="G17" s="27">
        <v>80.401</v>
      </c>
      <c r="H17" s="27">
        <v>3141.0156312</v>
      </c>
      <c r="I17" s="26">
        <v>1309.97851866667</v>
      </c>
      <c r="J17" s="28">
        <v>1537.10651944444</v>
      </c>
    </row>
    <row r="18">
      <c r="A18" s="5" t="s">
        <v>394</v>
      </c>
      <c r="B18" s="34" t="s">
        <v>19</v>
      </c>
      <c r="C18" s="35" t="s">
        <v>392</v>
      </c>
      <c r="D18" s="22">
        <v>294.770461916096</v>
      </c>
      <c r="E18" s="23">
        <v>9.77695296823197</v>
      </c>
      <c r="F18" s="22">
        <v>294.414765648474</v>
      </c>
      <c r="G18" s="23">
        <v>234.348360770833</v>
      </c>
      <c r="H18" s="23">
        <v>327.96095943038</v>
      </c>
      <c r="I18" s="22">
        <v>288.46752687374</v>
      </c>
      <c r="J18" s="24">
        <v>301.531292063029</v>
      </c>
    </row>
    <row r="19">
      <c r="A19" s="9"/>
      <c r="B19" s="36" t="s">
        <v>27</v>
      </c>
      <c r="D19" s="26">
        <v>276.018981646917</v>
      </c>
      <c r="E19" s="27">
        <v>10.7656535410918</v>
      </c>
      <c r="F19" s="26">
        <v>276.111838918272</v>
      </c>
      <c r="G19" s="27">
        <v>242.10297643662</v>
      </c>
      <c r="H19" s="27">
        <v>322.913599635417</v>
      </c>
      <c r="I19" s="26">
        <v>268.591119830269</v>
      </c>
      <c r="J19" s="28">
        <v>283.162659031298</v>
      </c>
    </row>
    <row r="20">
      <c r="A20" s="9"/>
      <c r="B20" s="36" t="s">
        <v>35</v>
      </c>
      <c r="D20" s="26">
        <v>313.89092088243</v>
      </c>
      <c r="E20" s="27">
        <v>9.25677238076776</v>
      </c>
      <c r="F20" s="26">
        <v>314.41414181982</v>
      </c>
      <c r="G20" s="27">
        <v>238.9070059</v>
      </c>
      <c r="H20" s="27">
        <v>387.292422</v>
      </c>
      <c r="I20" s="26">
        <v>308.88439165661</v>
      </c>
      <c r="J20" s="28">
        <v>319.73514019062</v>
      </c>
    </row>
    <row r="21">
      <c r="A21" s="9"/>
      <c r="B21" s="36" t="s">
        <v>43</v>
      </c>
      <c r="D21" s="26">
        <v>289.849139326833</v>
      </c>
      <c r="E21" s="27">
        <v>11.2885017413764</v>
      </c>
      <c r="F21" s="26">
        <v>290.738693059993</v>
      </c>
      <c r="G21" s="27">
        <v>203.253645238095</v>
      </c>
      <c r="H21" s="27">
        <v>372.676659083333</v>
      </c>
      <c r="I21" s="26">
        <v>283.243453051778</v>
      </c>
      <c r="J21" s="28">
        <v>297.641976624466</v>
      </c>
    </row>
    <row r="22">
      <c r="A22" s="9"/>
      <c r="B22" s="37" t="s">
        <v>51</v>
      </c>
      <c r="C22" s="30"/>
      <c r="D22" s="31">
        <v>275.606999641945</v>
      </c>
      <c r="E22" s="32">
        <v>50.5610820991514</v>
      </c>
      <c r="F22" s="31">
        <v>274.501214285714</v>
      </c>
      <c r="G22" s="32">
        <v>45.4019857142857</v>
      </c>
      <c r="H22" s="32">
        <v>870.110818</v>
      </c>
      <c r="I22" s="31">
        <v>248.335374038462</v>
      </c>
      <c r="J22" s="33">
        <v>299.135143714286</v>
      </c>
    </row>
    <row r="23">
      <c r="A23" s="9"/>
      <c r="B23" s="34" t="s">
        <v>19</v>
      </c>
      <c r="C23" s="35" t="s">
        <v>393</v>
      </c>
      <c r="D23" s="22">
        <v>219.750223751944</v>
      </c>
      <c r="E23" s="23">
        <v>20.2027434228749</v>
      </c>
      <c r="F23" s="22">
        <v>220.725977157674</v>
      </c>
      <c r="G23" s="23">
        <v>135.696993939394</v>
      </c>
      <c r="H23" s="23">
        <v>334.807727083333</v>
      </c>
      <c r="I23" s="22">
        <v>206.781464070064</v>
      </c>
      <c r="J23" s="24">
        <v>233.330660690994</v>
      </c>
    </row>
    <row r="24">
      <c r="A24" s="9"/>
      <c r="B24" s="36" t="s">
        <v>27</v>
      </c>
      <c r="D24" s="26">
        <v>198.754511943407</v>
      </c>
      <c r="E24" s="27">
        <v>24.0653548860824</v>
      </c>
      <c r="F24" s="26">
        <v>196.485375907187</v>
      </c>
      <c r="G24" s="27">
        <v>131.396653846154</v>
      </c>
      <c r="H24" s="27">
        <v>310.088125301205</v>
      </c>
      <c r="I24" s="26">
        <v>181.571169288874</v>
      </c>
      <c r="J24" s="28">
        <v>213.930597116957</v>
      </c>
    </row>
    <row r="25">
      <c r="A25" s="9"/>
      <c r="B25" s="36" t="s">
        <v>35</v>
      </c>
      <c r="D25" s="26">
        <v>217.173616061071</v>
      </c>
      <c r="E25" s="27">
        <v>29.0837429144199</v>
      </c>
      <c r="F25" s="26">
        <v>216.995846551724</v>
      </c>
      <c r="G25" s="27">
        <v>125.461887719298</v>
      </c>
      <c r="H25" s="27">
        <v>387.7227</v>
      </c>
      <c r="I25" s="26">
        <v>197.949006987236</v>
      </c>
      <c r="J25" s="28">
        <v>235.872956952055</v>
      </c>
    </row>
    <row r="26">
      <c r="A26" s="9"/>
      <c r="B26" s="36" t="s">
        <v>43</v>
      </c>
      <c r="D26" s="26">
        <v>250.447820152593</v>
      </c>
      <c r="E26" s="27">
        <v>28.7612380489638</v>
      </c>
      <c r="F26" s="26">
        <v>249.00187320331</v>
      </c>
      <c r="G26" s="27">
        <v>108.414967647059</v>
      </c>
      <c r="H26" s="27">
        <v>450.675075</v>
      </c>
      <c r="I26" s="26">
        <v>229.385127207389</v>
      </c>
      <c r="J26" s="28">
        <v>268.668475074405</v>
      </c>
    </row>
    <row r="27">
      <c r="A27" s="13"/>
      <c r="B27" s="37" t="s">
        <v>51</v>
      </c>
      <c r="C27" s="30"/>
      <c r="D27" s="31">
        <v>273.042387618035</v>
      </c>
      <c r="E27" s="32">
        <v>62.3916443517929</v>
      </c>
      <c r="F27" s="31">
        <v>266.15965</v>
      </c>
      <c r="G27" s="32">
        <v>75.2488545454545</v>
      </c>
      <c r="H27" s="32">
        <v>686.264683333333</v>
      </c>
      <c r="I27" s="31">
        <v>232.098541666667</v>
      </c>
      <c r="J27" s="33">
        <v>307.7106375</v>
      </c>
    </row>
    <row r="28">
      <c r="A28" s="5" t="s">
        <v>395</v>
      </c>
      <c r="B28" s="34" t="s">
        <v>19</v>
      </c>
      <c r="C28" s="35" t="s">
        <v>392</v>
      </c>
      <c r="D28" s="22">
        <v>273.805328165724</v>
      </c>
      <c r="E28" s="23">
        <v>7.99151549322089</v>
      </c>
      <c r="F28" s="22">
        <v>273.746102143531</v>
      </c>
      <c r="G28" s="23">
        <v>242.084172512821</v>
      </c>
      <c r="H28" s="23">
        <v>318.006025452381</v>
      </c>
      <c r="I28" s="22">
        <v>268.342285959071</v>
      </c>
      <c r="J28" s="24">
        <v>278.950989004002</v>
      </c>
    </row>
    <row r="29">
      <c r="A29" s="9"/>
      <c r="B29" s="36" t="s">
        <v>27</v>
      </c>
      <c r="D29" s="26">
        <v>270.23811085816</v>
      </c>
      <c r="E29" s="27">
        <v>10.2590372334662</v>
      </c>
      <c r="F29" s="26">
        <v>270.440941724369</v>
      </c>
      <c r="G29" s="27">
        <v>227.620274959596</v>
      </c>
      <c r="H29" s="27">
        <v>308.376344037037</v>
      </c>
      <c r="I29" s="26">
        <v>263.317571001408</v>
      </c>
      <c r="J29" s="28">
        <v>277.250873853793</v>
      </c>
    </row>
    <row r="30">
      <c r="A30" s="9"/>
      <c r="B30" s="36" t="s">
        <v>35</v>
      </c>
      <c r="D30" s="26">
        <v>280.764562065738</v>
      </c>
      <c r="E30" s="27">
        <v>8.8193819550663</v>
      </c>
      <c r="F30" s="26">
        <v>280.332038333333</v>
      </c>
      <c r="G30" s="27">
        <v>244.930973209302</v>
      </c>
      <c r="H30" s="27">
        <v>348.38261737931</v>
      </c>
      <c r="I30" s="26">
        <v>274.744748385552</v>
      </c>
      <c r="J30" s="28">
        <v>286.39465899596</v>
      </c>
    </row>
    <row r="31">
      <c r="A31" s="9"/>
      <c r="B31" s="36" t="s">
        <v>43</v>
      </c>
      <c r="D31" s="26">
        <v>292.391912605912</v>
      </c>
      <c r="E31" s="27">
        <v>10.8270033430946</v>
      </c>
      <c r="F31" s="26">
        <v>292.995935589785</v>
      </c>
      <c r="G31" s="27">
        <v>225.973645806723</v>
      </c>
      <c r="H31" s="27">
        <v>365.6625565</v>
      </c>
      <c r="I31" s="26">
        <v>285.41646721833</v>
      </c>
      <c r="J31" s="28">
        <v>299.764984727446</v>
      </c>
    </row>
    <row r="32">
      <c r="A32" s="9"/>
      <c r="B32" s="37" t="s">
        <v>51</v>
      </c>
      <c r="C32" s="30"/>
      <c r="D32" s="31">
        <v>285.158902398165</v>
      </c>
      <c r="E32" s="32">
        <v>36.507705878781</v>
      </c>
      <c r="F32" s="31">
        <v>284.6311288</v>
      </c>
      <c r="G32" s="32">
        <v>42.2704777777778</v>
      </c>
      <c r="H32" s="32">
        <v>707.7905</v>
      </c>
      <c r="I32" s="31">
        <v>267.342949553571</v>
      </c>
      <c r="J32" s="33">
        <v>302.238537584375</v>
      </c>
    </row>
    <row r="33">
      <c r="A33" s="9"/>
      <c r="B33" s="34" t="s">
        <v>19</v>
      </c>
      <c r="C33" s="35" t="s">
        <v>393</v>
      </c>
      <c r="D33" s="22">
        <v>198.115028254292</v>
      </c>
      <c r="E33" s="23">
        <v>25.9501888063349</v>
      </c>
      <c r="F33" s="22">
        <v>199.055740605875</v>
      </c>
      <c r="G33" s="23">
        <v>97.2397617413793</v>
      </c>
      <c r="H33" s="23">
        <v>292.82165</v>
      </c>
      <c r="I33" s="22">
        <v>179.939493093333</v>
      </c>
      <c r="J33" s="24">
        <v>216.048618175034</v>
      </c>
    </row>
    <row r="34">
      <c r="A34" s="9"/>
      <c r="B34" s="36" t="s">
        <v>27</v>
      </c>
      <c r="D34" s="26">
        <v>132.326147493081</v>
      </c>
      <c r="E34" s="27">
        <v>18.032949868448</v>
      </c>
      <c r="F34" s="26">
        <v>131.437112136691</v>
      </c>
      <c r="G34" s="27">
        <v>77.2935355344828</v>
      </c>
      <c r="H34" s="27">
        <v>235.557174975309</v>
      </c>
      <c r="I34" s="26">
        <v>119.629108764042</v>
      </c>
      <c r="J34" s="28">
        <v>144.328210284417</v>
      </c>
    </row>
    <row r="35">
      <c r="A35" s="9"/>
      <c r="B35" s="36" t="s">
        <v>35</v>
      </c>
      <c r="D35" s="26">
        <v>110.350078639222</v>
      </c>
      <c r="E35" s="27">
        <v>29.0594596628532</v>
      </c>
      <c r="F35" s="26">
        <v>104.702010186441</v>
      </c>
      <c r="G35" s="27">
        <v>39.9890280487805</v>
      </c>
      <c r="H35" s="27">
        <v>306.708127813953</v>
      </c>
      <c r="I35" s="26">
        <v>89.6836872720981</v>
      </c>
      <c r="J35" s="28">
        <v>125.667068925235</v>
      </c>
    </row>
    <row r="36">
      <c r="A36" s="9"/>
      <c r="B36" s="36" t="s">
        <v>43</v>
      </c>
      <c r="D36" s="26">
        <v>146.732044753423</v>
      </c>
      <c r="E36" s="27">
        <v>24.7666108522469</v>
      </c>
      <c r="F36" s="26">
        <v>145.327224161241</v>
      </c>
      <c r="G36" s="27">
        <v>67.3098477248908</v>
      </c>
      <c r="H36" s="27">
        <v>309.846395727273</v>
      </c>
      <c r="I36" s="26">
        <v>129.422056290824</v>
      </c>
      <c r="J36" s="28">
        <v>162.562284974275</v>
      </c>
    </row>
    <row r="37">
      <c r="A37" s="13"/>
      <c r="B37" s="37" t="s">
        <v>51</v>
      </c>
      <c r="C37" s="30"/>
      <c r="D37" s="31">
        <v>189.340251056333</v>
      </c>
      <c r="E37" s="32">
        <v>53.0902538523313</v>
      </c>
      <c r="F37" s="31">
        <v>183.510628441667</v>
      </c>
      <c r="G37" s="32">
        <v>29.2767597333333</v>
      </c>
      <c r="H37" s="32">
        <v>634.8352125</v>
      </c>
      <c r="I37" s="31">
        <v>152.610499204545</v>
      </c>
      <c r="J37" s="33">
        <v>219.805805</v>
      </c>
    </row>
    <row r="38">
      <c r="A38" s="5" t="s">
        <v>396</v>
      </c>
      <c r="B38" s="34" t="s">
        <v>19</v>
      </c>
      <c r="C38" s="35" t="s">
        <v>392</v>
      </c>
      <c r="D38" s="22">
        <v>205.515336712757</v>
      </c>
      <c r="E38" s="23">
        <v>13.0147439151535</v>
      </c>
      <c r="F38" s="22">
        <v>205.360758574561</v>
      </c>
      <c r="G38" s="23">
        <v>137.773749230769</v>
      </c>
      <c r="H38" s="23">
        <v>277.171090384615</v>
      </c>
      <c r="I38" s="22">
        <v>197.990970139546</v>
      </c>
      <c r="J38" s="24">
        <v>212.641783515152</v>
      </c>
    </row>
    <row r="39">
      <c r="A39" s="9"/>
      <c r="B39" s="36" t="s">
        <v>27</v>
      </c>
      <c r="D39" s="26">
        <v>217.084350732243</v>
      </c>
      <c r="E39" s="27">
        <v>20.6463173279685</v>
      </c>
      <c r="F39" s="26">
        <v>216.491707776828</v>
      </c>
      <c r="G39" s="27">
        <v>135.972884090909</v>
      </c>
      <c r="H39" s="27">
        <v>309.180081914894</v>
      </c>
      <c r="I39" s="26">
        <v>203.454873240132</v>
      </c>
      <c r="J39" s="28">
        <v>230.39554820345</v>
      </c>
    </row>
    <row r="40">
      <c r="A40" s="9"/>
      <c r="B40" s="36" t="s">
        <v>35</v>
      </c>
      <c r="D40" s="26">
        <v>217.044637808165</v>
      </c>
      <c r="E40" s="27">
        <v>19.5915833843218</v>
      </c>
      <c r="F40" s="26">
        <v>216.409558737864</v>
      </c>
      <c r="G40" s="27">
        <v>134.387711111111</v>
      </c>
      <c r="H40" s="27">
        <v>345.191357142857</v>
      </c>
      <c r="I40" s="26">
        <v>203.822472230385</v>
      </c>
      <c r="J40" s="28">
        <v>229.61238045995</v>
      </c>
    </row>
    <row r="41">
      <c r="A41" s="9"/>
      <c r="B41" s="36" t="s">
        <v>43</v>
      </c>
      <c r="D41" s="26">
        <v>212.376227976053</v>
      </c>
      <c r="E41" s="27">
        <v>19.7325852782152</v>
      </c>
      <c r="F41" s="26">
        <v>211.128399484654</v>
      </c>
      <c r="G41" s="27">
        <v>119.186279591837</v>
      </c>
      <c r="H41" s="27">
        <v>431.274107894737</v>
      </c>
      <c r="I41" s="26">
        <v>199.689858863636</v>
      </c>
      <c r="J41" s="28">
        <v>223.903644146105</v>
      </c>
    </row>
    <row r="42">
      <c r="A42" s="9"/>
      <c r="B42" s="37" t="s">
        <v>51</v>
      </c>
      <c r="C42" s="30"/>
      <c r="D42" s="31">
        <v>284.366939307921</v>
      </c>
      <c r="E42" s="32">
        <v>74.6714690017318</v>
      </c>
      <c r="F42" s="31">
        <v>270.771510526316</v>
      </c>
      <c r="G42" s="32">
        <v>95.9942111111111</v>
      </c>
      <c r="H42" s="32">
        <v>864.914085714286</v>
      </c>
      <c r="I42" s="31">
        <v>229.748052941176</v>
      </c>
      <c r="J42" s="33">
        <v>327.37586</v>
      </c>
    </row>
    <row r="43">
      <c r="A43" s="9"/>
      <c r="B43" s="34" t="s">
        <v>19</v>
      </c>
      <c r="C43" s="35" t="s">
        <v>393</v>
      </c>
      <c r="D43" s="22">
        <v>151.692758931675</v>
      </c>
      <c r="E43" s="23">
        <v>19.3108641362603</v>
      </c>
      <c r="F43" s="22">
        <v>150.664035691106</v>
      </c>
      <c r="G43" s="23">
        <v>85.1508105915493</v>
      </c>
      <c r="H43" s="23">
        <v>255.127842105263</v>
      </c>
      <c r="I43" s="22">
        <v>138.958668237743</v>
      </c>
      <c r="J43" s="24">
        <v>163.960611868842</v>
      </c>
    </row>
    <row r="44">
      <c r="A44" s="9"/>
      <c r="B44" s="36" t="s">
        <v>27</v>
      </c>
      <c r="D44" s="26">
        <v>131.294537231271</v>
      </c>
      <c r="E44" s="27">
        <v>17.4647560324486</v>
      </c>
      <c r="F44" s="26">
        <v>129.798872395082</v>
      </c>
      <c r="G44" s="27">
        <v>73.9423489495798</v>
      </c>
      <c r="H44" s="27">
        <v>216.618405</v>
      </c>
      <c r="I44" s="26">
        <v>118.648235992424</v>
      </c>
      <c r="J44" s="28">
        <v>142.525920898718</v>
      </c>
    </row>
    <row r="45">
      <c r="A45" s="9"/>
      <c r="B45" s="36" t="s">
        <v>35</v>
      </c>
      <c r="D45" s="26">
        <v>104.084326675009</v>
      </c>
      <c r="E45" s="27">
        <v>26.4301130271764</v>
      </c>
      <c r="F45" s="26">
        <v>100.002353938462</v>
      </c>
      <c r="G45" s="27">
        <v>37.3002894174757</v>
      </c>
      <c r="H45" s="27">
        <v>265.345738</v>
      </c>
      <c r="I45" s="26">
        <v>84.8452328314154</v>
      </c>
      <c r="J45" s="28">
        <v>119.635863977756</v>
      </c>
    </row>
    <row r="46">
      <c r="A46" s="9"/>
      <c r="B46" s="36" t="s">
        <v>43</v>
      </c>
      <c r="D46" s="26">
        <v>146.938158172571</v>
      </c>
      <c r="E46" s="27">
        <v>24.4209690068577</v>
      </c>
      <c r="F46" s="26">
        <v>145.903320509118</v>
      </c>
      <c r="G46" s="27">
        <v>72.9169412118644</v>
      </c>
      <c r="H46" s="27">
        <v>311.969621052632</v>
      </c>
      <c r="I46" s="26">
        <v>128.737344113141</v>
      </c>
      <c r="J46" s="28">
        <v>163.180541510365</v>
      </c>
    </row>
    <row r="47">
      <c r="A47" s="13"/>
      <c r="B47" s="37" t="s">
        <v>51</v>
      </c>
      <c r="C47" s="30"/>
      <c r="D47" s="31">
        <v>209.028873841457</v>
      </c>
      <c r="E47" s="32">
        <v>65.2819596267149</v>
      </c>
      <c r="F47" s="31">
        <v>201.346018181818</v>
      </c>
      <c r="G47" s="32">
        <v>45.6010372093023</v>
      </c>
      <c r="H47" s="32">
        <v>850.628016666667</v>
      </c>
      <c r="I47" s="31">
        <v>162.924143333333</v>
      </c>
      <c r="J47" s="33">
        <v>244.230133333333</v>
      </c>
    </row>
  </sheetData>
  <mergeCells count="14">
    <mergeCell ref="A18:A27"/>
    <mergeCell ref="A28:A37"/>
    <mergeCell ref="A38:A47"/>
    <mergeCell ref="C28:C32"/>
    <mergeCell ref="C33:C37"/>
    <mergeCell ref="C38:C42"/>
    <mergeCell ref="C43:C47"/>
    <mergeCell ref="A3:A7"/>
    <mergeCell ref="C3:C7"/>
    <mergeCell ref="A8:A17"/>
    <mergeCell ref="C8:C12"/>
    <mergeCell ref="C13:C17"/>
    <mergeCell ref="C18:C22"/>
    <mergeCell ref="C23:C27"/>
  </mergeCells>
  <conditionalFormatting sqref="D3:D47">
    <cfRule type="colorScale" priority="1">
      <colorScale>
        <cfvo type="min"/>
        <cfvo type="percentile" val="50"/>
        <cfvo type="max"/>
        <color rgb="FFD0E0E3"/>
        <color rgb="FFFFFFFF"/>
        <color rgb="FFFFF2CC"/>
      </colorScale>
    </cfRule>
  </conditionalFormatting>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2.0" topLeftCell="C3" activePane="bottomRight" state="frozen"/>
      <selection activeCell="C1" sqref="C1" pane="topRight"/>
      <selection activeCell="A3" sqref="A3" pane="bottomLeft"/>
      <selection activeCell="C3" sqref="C3" pane="bottomRight"/>
    </sheetView>
  </sheetViews>
  <sheetFormatPr customHeight="1" defaultColWidth="12.63" defaultRowHeight="15.75"/>
  <cols>
    <col customWidth="1" min="1" max="1" width="14.38"/>
    <col customWidth="1" min="2" max="2" width="17.63"/>
    <col customWidth="1" min="4" max="4" width="16.0"/>
  </cols>
  <sheetData>
    <row r="1">
      <c r="A1" s="38" t="s">
        <v>397</v>
      </c>
      <c r="B1" s="3"/>
      <c r="C1" s="3"/>
      <c r="D1" s="3"/>
      <c r="E1" s="3"/>
      <c r="F1" s="3"/>
      <c r="G1" s="3"/>
      <c r="H1" s="3"/>
      <c r="I1" s="3"/>
    </row>
    <row r="2">
      <c r="A2" s="3" t="s">
        <v>380</v>
      </c>
      <c r="B2" s="3" t="s">
        <v>3</v>
      </c>
      <c r="C2" s="3" t="s">
        <v>382</v>
      </c>
      <c r="D2" s="3" t="s">
        <v>383</v>
      </c>
      <c r="E2" s="3" t="s">
        <v>384</v>
      </c>
      <c r="F2" s="3" t="s">
        <v>385</v>
      </c>
      <c r="G2" s="3" t="s">
        <v>386</v>
      </c>
      <c r="H2" s="3" t="s">
        <v>387</v>
      </c>
      <c r="I2" s="3" t="s">
        <v>388</v>
      </c>
    </row>
    <row r="3">
      <c r="A3" s="39" t="s">
        <v>398</v>
      </c>
      <c r="B3" s="7" t="s">
        <v>19</v>
      </c>
      <c r="C3" s="7">
        <v>0.669562938059091</v>
      </c>
      <c r="D3" s="7">
        <v>0.123442649431029</v>
      </c>
      <c r="E3" s="7">
        <v>0.740859136974249</v>
      </c>
      <c r="F3" s="7">
        <v>0.164966412095513</v>
      </c>
      <c r="G3" s="7">
        <v>0.826125842086888</v>
      </c>
      <c r="H3" s="7">
        <v>0.545386575896359</v>
      </c>
      <c r="I3" s="40">
        <v>0.774750557324554</v>
      </c>
    </row>
    <row r="4">
      <c r="A4" s="9"/>
      <c r="B4" s="11" t="s">
        <v>27</v>
      </c>
      <c r="C4" s="11">
        <v>0.597296744273014</v>
      </c>
      <c r="D4" s="11">
        <v>0.0872158402767054</v>
      </c>
      <c r="E4" s="11">
        <v>0.61962861394019</v>
      </c>
      <c r="F4" s="11">
        <v>0.301989709195527</v>
      </c>
      <c r="G4" s="11">
        <v>0.761608220159319</v>
      </c>
      <c r="H4" s="11">
        <v>0.531592352778917</v>
      </c>
      <c r="I4" s="41">
        <v>0.666691093426841</v>
      </c>
    </row>
    <row r="5">
      <c r="A5" s="9"/>
      <c r="B5" s="11" t="s">
        <v>35</v>
      </c>
      <c r="C5" s="11">
        <v>0.739135345420696</v>
      </c>
      <c r="D5" s="11">
        <v>0.10676983862245</v>
      </c>
      <c r="E5" s="11">
        <v>0.772343197616322</v>
      </c>
      <c r="F5" s="11">
        <v>-0.109596079211252</v>
      </c>
      <c r="G5" s="11">
        <v>0.875886607273898</v>
      </c>
      <c r="H5" s="11">
        <v>0.712265506369005</v>
      </c>
      <c r="I5" s="41">
        <v>0.804415936798017</v>
      </c>
    </row>
    <row r="6">
      <c r="A6" s="9"/>
      <c r="B6" s="11" t="s">
        <v>43</v>
      </c>
      <c r="C6" s="11">
        <v>0.612193577458037</v>
      </c>
      <c r="D6" s="11">
        <v>0.188221486311355</v>
      </c>
      <c r="E6" s="11">
        <v>0.681223135840363</v>
      </c>
      <c r="F6" s="11">
        <v>-0.0560894169495384</v>
      </c>
      <c r="G6" s="11">
        <v>0.824356170228952</v>
      </c>
      <c r="H6" s="11">
        <v>0.633707118926424</v>
      </c>
      <c r="I6" s="41">
        <v>0.712564378017133</v>
      </c>
    </row>
    <row r="7">
      <c r="A7" s="13"/>
      <c r="B7" s="15" t="s">
        <v>51</v>
      </c>
      <c r="C7" s="15">
        <v>0.762612571151608</v>
      </c>
      <c r="D7" s="15">
        <v>0.138407666451022</v>
      </c>
      <c r="E7" s="15">
        <v>0.831980709882647</v>
      </c>
      <c r="F7" s="15">
        <v>0.257213924574076</v>
      </c>
      <c r="G7" s="15">
        <v>0.914180211539197</v>
      </c>
      <c r="H7" s="15">
        <v>0.671660238485019</v>
      </c>
      <c r="I7" s="42">
        <v>0.86970304734593</v>
      </c>
    </row>
    <row r="8">
      <c r="A8" s="39" t="s">
        <v>399</v>
      </c>
      <c r="B8" s="7" t="s">
        <v>19</v>
      </c>
      <c r="C8" s="7">
        <v>0.564308798847451</v>
      </c>
      <c r="D8" s="7">
        <v>0.117991489068939</v>
      </c>
      <c r="E8" s="7">
        <v>0.548216015721036</v>
      </c>
      <c r="F8" s="7">
        <v>0.0288943754109026</v>
      </c>
      <c r="G8" s="7">
        <v>0.818789127436006</v>
      </c>
      <c r="H8" s="7">
        <v>0.485401766633539</v>
      </c>
      <c r="I8" s="40">
        <v>0.665464878277135</v>
      </c>
    </row>
    <row r="9">
      <c r="A9" s="9"/>
      <c r="B9" s="11" t="s">
        <v>27</v>
      </c>
      <c r="C9" s="11">
        <v>0.882966369871072</v>
      </c>
      <c r="D9" s="11">
        <v>0.0567519265888561</v>
      </c>
      <c r="E9" s="11">
        <v>0.889902030271799</v>
      </c>
      <c r="F9" s="11">
        <v>0.634026948294258</v>
      </c>
      <c r="G9" s="11">
        <v>1.0</v>
      </c>
      <c r="H9" s="11">
        <v>0.853485071820494</v>
      </c>
      <c r="I9" s="41">
        <v>0.922484918263641</v>
      </c>
    </row>
    <row r="10">
      <c r="A10" s="9"/>
      <c r="B10" s="11" t="s">
        <v>35</v>
      </c>
      <c r="C10" s="11">
        <v>0.943301898593178</v>
      </c>
      <c r="D10" s="11">
        <v>0.0307138365039213</v>
      </c>
      <c r="E10" s="11">
        <v>0.944688235911305</v>
      </c>
      <c r="F10" s="11">
        <v>0.760646175570701</v>
      </c>
      <c r="G10" s="11">
        <v>1.0</v>
      </c>
      <c r="H10" s="11">
        <v>0.924258481313185</v>
      </c>
      <c r="I10" s="41">
        <v>0.965127624883311</v>
      </c>
    </row>
    <row r="11">
      <c r="A11" s="9"/>
      <c r="B11" s="11" t="s">
        <v>43</v>
      </c>
      <c r="C11" s="11">
        <v>0.549465661928906</v>
      </c>
      <c r="D11" s="11">
        <v>0.0773301635317308</v>
      </c>
      <c r="E11" s="11">
        <v>0.530457977912919</v>
      </c>
      <c r="F11" s="11">
        <v>0.411696436943486</v>
      </c>
      <c r="G11" s="11">
        <v>0.868500228792027</v>
      </c>
      <c r="H11" s="11">
        <v>0.505269555354338</v>
      </c>
      <c r="I11" s="41">
        <v>0.563615077064734</v>
      </c>
    </row>
    <row r="12">
      <c r="A12" s="13"/>
      <c r="B12" s="15" t="s">
        <v>51</v>
      </c>
      <c r="C12" s="15">
        <v>0.505259078941948</v>
      </c>
      <c r="D12" s="15">
        <v>0.143787672237496</v>
      </c>
      <c r="E12" s="15">
        <v>0.543426092964036</v>
      </c>
      <c r="F12" s="15">
        <v>-0.0493171325369679</v>
      </c>
      <c r="G12" s="15">
        <v>0.868588866891026</v>
      </c>
      <c r="H12" s="15">
        <v>0.445435204557674</v>
      </c>
      <c r="I12" s="42">
        <v>0.602967708800167</v>
      </c>
    </row>
  </sheetData>
  <mergeCells count="2">
    <mergeCell ref="A3:A7"/>
    <mergeCell ref="A8:A12"/>
  </mergeCells>
  <drawing r:id="rId1"/>
</worksheet>
</file>